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D:\^^Meta Article\Proteomics_Kazem\workspace\Result Figures\December 2019\Manuscript\2020.05.01\"/>
    </mc:Choice>
  </mc:AlternateContent>
  <xr:revisionPtr revIDLastSave="0" documentId="13_ncr:1_{A2B1DA79-0942-4248-AD1C-BE637E7113BC}" xr6:coauthVersionLast="45" xr6:coauthVersionMax="45" xr10:uidLastSave="{00000000-0000-0000-0000-000000000000}"/>
  <bookViews>
    <workbookView xWindow="20370" yWindow="-120" windowWidth="29040" windowHeight="15840" tabRatio="915" xr2:uid="{00000000-000D-0000-FFFF-FFFF00000000}"/>
  </bookViews>
  <sheets>
    <sheet name="Summary" sheetId="16" r:id="rId1"/>
    <sheet name="CPU - D1 vs SHAM" sheetId="1" r:id="rId2"/>
    <sheet name="CPU - D7 vs SHAM" sheetId="6" r:id="rId3"/>
    <sheet name="CPU - D7 vs D1" sheetId="7" r:id="rId4"/>
    <sheet name="MFB - D1 vs SHAM" sheetId="2" r:id="rId5"/>
    <sheet name="MFB - D7 vs SHAM" sheetId="8" r:id="rId6"/>
    <sheet name="MFB - D7 vs D1" sheetId="9" r:id="rId7"/>
    <sheet name="Nacc - D1 vs SHAM" sheetId="3" r:id="rId8"/>
    <sheet name="Nacc - D7 vs SHAM" sheetId="10" r:id="rId9"/>
    <sheet name="Nacc - D7 vs D1" sheetId="12" r:id="rId10"/>
    <sheet name="Thal - D1 vs SHAM" sheetId="4" r:id="rId11"/>
    <sheet name="Thal - D7 vs SHAM" sheetId="11" r:id="rId12"/>
    <sheet name="Thal - D7 vs D1" sheetId="13" r:id="rId13"/>
    <sheet name="VM - D1 vs SHAM" sheetId="5" r:id="rId14"/>
    <sheet name="VM - D7 vs SHAM" sheetId="14" r:id="rId15"/>
    <sheet name="VM - D7 vs D1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71" uniqueCount="591">
  <si>
    <t>comparison</t>
  </si>
  <si>
    <t>SYMBOL</t>
  </si>
  <si>
    <t>ENTREZID</t>
  </si>
  <si>
    <t>log2 FC</t>
  </si>
  <si>
    <t>p-value</t>
  </si>
  <si>
    <t>adjusted p-value</t>
  </si>
  <si>
    <t>significance</t>
  </si>
  <si>
    <t>Cox6a1</t>
  </si>
  <si>
    <t>12861</t>
  </si>
  <si>
    <t>***</t>
  </si>
  <si>
    <t>Dtd1</t>
  </si>
  <si>
    <t>66044</t>
  </si>
  <si>
    <t>*</t>
  </si>
  <si>
    <t>Prkcd</t>
  </si>
  <si>
    <t>18753</t>
  </si>
  <si>
    <t>Brk1</t>
  </si>
  <si>
    <t>101314</t>
  </si>
  <si>
    <t>Mtch1</t>
  </si>
  <si>
    <t>56462</t>
  </si>
  <si>
    <t>**</t>
  </si>
  <si>
    <t>Strn</t>
  </si>
  <si>
    <t>268980</t>
  </si>
  <si>
    <t>Cse1l</t>
  </si>
  <si>
    <t>110750</t>
  </si>
  <si>
    <t>Fam126b</t>
  </si>
  <si>
    <t>213056</t>
  </si>
  <si>
    <t>Abcd2</t>
  </si>
  <si>
    <t>26874</t>
  </si>
  <si>
    <t>Inpp1</t>
  </si>
  <si>
    <t>16329</t>
  </si>
  <si>
    <t>Arhgap1</t>
  </si>
  <si>
    <t>228359</t>
  </si>
  <si>
    <t>Snap25</t>
  </si>
  <si>
    <t>20614</t>
  </si>
  <si>
    <t>Eif5</t>
  </si>
  <si>
    <t>217869</t>
  </si>
  <si>
    <t>Hnrnpl</t>
  </si>
  <si>
    <t>15388</t>
  </si>
  <si>
    <t>Gpm6b</t>
  </si>
  <si>
    <t>14758</t>
  </si>
  <si>
    <t>Glod4</t>
  </si>
  <si>
    <t>67201</t>
  </si>
  <si>
    <t>Acta1</t>
  </si>
  <si>
    <t>11459</t>
  </si>
  <si>
    <t>Atp6v1e2</t>
  </si>
  <si>
    <t>74915</t>
  </si>
  <si>
    <t>Qdpr</t>
  </si>
  <si>
    <t>110391</t>
  </si>
  <si>
    <t>Eci3</t>
  </si>
  <si>
    <t>69123</t>
  </si>
  <si>
    <t>Gstp2</t>
  </si>
  <si>
    <t>14869</t>
  </si>
  <si>
    <t>Sccpdh</t>
  </si>
  <si>
    <t>109232</t>
  </si>
  <si>
    <t>App</t>
  </si>
  <si>
    <t>11820</t>
  </si>
  <si>
    <t>Rpl11</t>
  </si>
  <si>
    <t>67025</t>
  </si>
  <si>
    <t>Mapk8</t>
  </si>
  <si>
    <t>26419</t>
  </si>
  <si>
    <t>Hspa1b</t>
  </si>
  <si>
    <t>15511</t>
  </si>
  <si>
    <t>Nudt4</t>
  </si>
  <si>
    <t>71207</t>
  </si>
  <si>
    <t>Actr1a</t>
  </si>
  <si>
    <t>54130</t>
  </si>
  <si>
    <t>Lypla2</t>
  </si>
  <si>
    <t>26394</t>
  </si>
  <si>
    <t>Stk10</t>
  </si>
  <si>
    <t>20868</t>
  </si>
  <si>
    <t>Nrxn1</t>
  </si>
  <si>
    <t>18189</t>
  </si>
  <si>
    <t>Mfn2</t>
  </si>
  <si>
    <t>170731</t>
  </si>
  <si>
    <t>Pip4k2a</t>
  </si>
  <si>
    <t>18718</t>
  </si>
  <si>
    <t>Ctsz</t>
  </si>
  <si>
    <t>64138</t>
  </si>
  <si>
    <t>Fkbp8</t>
  </si>
  <si>
    <t>14232</t>
  </si>
  <si>
    <t>Ndufa7</t>
  </si>
  <si>
    <t>66416</t>
  </si>
  <si>
    <t>Rpl7</t>
  </si>
  <si>
    <t>19989</t>
  </si>
  <si>
    <t>Prnp</t>
  </si>
  <si>
    <t>19122</t>
  </si>
  <si>
    <t>Uqcrq</t>
  </si>
  <si>
    <t>22272</t>
  </si>
  <si>
    <t>Rpl18a</t>
  </si>
  <si>
    <t>76808</t>
  </si>
  <si>
    <t>Pde1c</t>
  </si>
  <si>
    <t>18575</t>
  </si>
  <si>
    <t>Ppp2r5b</t>
  </si>
  <si>
    <t>225849</t>
  </si>
  <si>
    <t>Npm1</t>
  </si>
  <si>
    <t>18148</t>
  </si>
  <si>
    <t>Hist1h2ba</t>
  </si>
  <si>
    <t>319177</t>
  </si>
  <si>
    <t>Entpd2</t>
  </si>
  <si>
    <t>12496</t>
  </si>
  <si>
    <t>Fth1</t>
  </si>
  <si>
    <t>14319</t>
  </si>
  <si>
    <t>Pde10a</t>
  </si>
  <si>
    <t>23984</t>
  </si>
  <si>
    <t>Gng12</t>
  </si>
  <si>
    <t>14701</t>
  </si>
  <si>
    <t>Dst</t>
  </si>
  <si>
    <t>13518</t>
  </si>
  <si>
    <t>Prmt1</t>
  </si>
  <si>
    <t>15469</t>
  </si>
  <si>
    <t>Adssl1</t>
  </si>
  <si>
    <t>11565</t>
  </si>
  <si>
    <t>Kcnj10</t>
  </si>
  <si>
    <t>16513</t>
  </si>
  <si>
    <t>Hsdl1</t>
  </si>
  <si>
    <t>72552</t>
  </si>
  <si>
    <t>Isoc2a</t>
  </si>
  <si>
    <t>664994</t>
  </si>
  <si>
    <t>Rab3gap1</t>
  </si>
  <si>
    <t>226407</t>
  </si>
  <si>
    <t>Atp5c1</t>
  </si>
  <si>
    <t>11949</t>
  </si>
  <si>
    <t>Gprin3</t>
  </si>
  <si>
    <t>243385</t>
  </si>
  <si>
    <t>Asna1</t>
  </si>
  <si>
    <t>56495</t>
  </si>
  <si>
    <t>Eif3e</t>
  </si>
  <si>
    <t>16341</t>
  </si>
  <si>
    <t>Plp1</t>
  </si>
  <si>
    <t>18823</t>
  </si>
  <si>
    <t>Sgsm1</t>
  </si>
  <si>
    <t>52850</t>
  </si>
  <si>
    <t>Ttyh1</t>
  </si>
  <si>
    <t>57776</t>
  </si>
  <si>
    <t>Apoo</t>
  </si>
  <si>
    <t>68316</t>
  </si>
  <si>
    <t>Sv2b</t>
  </si>
  <si>
    <t>64176</t>
  </si>
  <si>
    <t>Myl9</t>
  </si>
  <si>
    <t>98932</t>
  </si>
  <si>
    <t>Palm</t>
  </si>
  <si>
    <t>18483</t>
  </si>
  <si>
    <t>Naca</t>
  </si>
  <si>
    <t>17938</t>
  </si>
  <si>
    <t>Atp6v1g2</t>
  </si>
  <si>
    <t>66237</t>
  </si>
  <si>
    <t>Lancl1</t>
  </si>
  <si>
    <t>14768</t>
  </si>
  <si>
    <t>Sh3gl2</t>
  </si>
  <si>
    <t>20404</t>
  </si>
  <si>
    <t>Park7</t>
  </si>
  <si>
    <t>57320</t>
  </si>
  <si>
    <t>Rap2b</t>
  </si>
  <si>
    <t>74012</t>
  </si>
  <si>
    <t>Chmp6</t>
  </si>
  <si>
    <t>208092</t>
  </si>
  <si>
    <t>Gstz1</t>
  </si>
  <si>
    <t>14874</t>
  </si>
  <si>
    <t>Phactr4</t>
  </si>
  <si>
    <t>100169</t>
  </si>
  <si>
    <t>Synpr</t>
  </si>
  <si>
    <t>72003</t>
  </si>
  <si>
    <t>Hist1h1e</t>
  </si>
  <si>
    <t>50709</t>
  </si>
  <si>
    <t>Mal2</t>
  </si>
  <si>
    <t>105853</t>
  </si>
  <si>
    <t>Arf4</t>
  </si>
  <si>
    <t>11843</t>
  </si>
  <si>
    <t>Sqstm1</t>
  </si>
  <si>
    <t>18412</t>
  </si>
  <si>
    <t>Ppp1ca</t>
  </si>
  <si>
    <t>19045</t>
  </si>
  <si>
    <t>Blmh</t>
  </si>
  <si>
    <t>104184</t>
  </si>
  <si>
    <t>Smpd3</t>
  </si>
  <si>
    <t>58994</t>
  </si>
  <si>
    <t>Mrps31</t>
  </si>
  <si>
    <t>57312</t>
  </si>
  <si>
    <t>Mrs2</t>
  </si>
  <si>
    <t>380836</t>
  </si>
  <si>
    <t>Pld3</t>
  </si>
  <si>
    <t>18807</t>
  </si>
  <si>
    <t>Agpat4</t>
  </si>
  <si>
    <t>68262</t>
  </si>
  <si>
    <t>Rgs9</t>
  </si>
  <si>
    <t>19739</t>
  </si>
  <si>
    <t>Slc4a1</t>
  </si>
  <si>
    <t>20533</t>
  </si>
  <si>
    <t>Slc2a1</t>
  </si>
  <si>
    <t>20525</t>
  </si>
  <si>
    <t>Gpd1l</t>
  </si>
  <si>
    <t>333433</t>
  </si>
  <si>
    <t>Eif4a1</t>
  </si>
  <si>
    <t>13681</t>
  </si>
  <si>
    <t>Aldh18a1</t>
  </si>
  <si>
    <t>56454</t>
  </si>
  <si>
    <t>Cul5</t>
  </si>
  <si>
    <t>75717</t>
  </si>
  <si>
    <t>Etl4</t>
  </si>
  <si>
    <t>208618</t>
  </si>
  <si>
    <t>Caprin1</t>
  </si>
  <si>
    <t>53872</t>
  </si>
  <si>
    <t>Gcsh</t>
  </si>
  <si>
    <t>68133</t>
  </si>
  <si>
    <t>Ahcyl2</t>
  </si>
  <si>
    <t>74340</t>
  </si>
  <si>
    <t>Tpt1</t>
  </si>
  <si>
    <t>22070</t>
  </si>
  <si>
    <t>Ap2s1</t>
  </si>
  <si>
    <t>232910</t>
  </si>
  <si>
    <t>Ctif</t>
  </si>
  <si>
    <t>269037</t>
  </si>
  <si>
    <t>Slc8a1</t>
  </si>
  <si>
    <t>20541</t>
  </si>
  <si>
    <t>Pllp</t>
  </si>
  <si>
    <t>67801</t>
  </si>
  <si>
    <t>Nme2</t>
  </si>
  <si>
    <t>18103</t>
  </si>
  <si>
    <t>Gpx4</t>
  </si>
  <si>
    <t>625249</t>
  </si>
  <si>
    <t>Carmil2</t>
  </si>
  <si>
    <t>234695</t>
  </si>
  <si>
    <t>CYTB</t>
  </si>
  <si>
    <t>17711</t>
  </si>
  <si>
    <t>Hsd3b1</t>
  </si>
  <si>
    <t>15492</t>
  </si>
  <si>
    <t>Ndufs6</t>
  </si>
  <si>
    <t>407785</t>
  </si>
  <si>
    <t>Gnai3</t>
  </si>
  <si>
    <t>14679</t>
  </si>
  <si>
    <t>Uchl4</t>
  </si>
  <si>
    <t>93841</t>
  </si>
  <si>
    <t>Psap</t>
  </si>
  <si>
    <t>19156</t>
  </si>
  <si>
    <t>Farsa</t>
  </si>
  <si>
    <t>66590</t>
  </si>
  <si>
    <t>Ybx1</t>
  </si>
  <si>
    <t>22608</t>
  </si>
  <si>
    <t>Chchd3</t>
  </si>
  <si>
    <t>66075</t>
  </si>
  <si>
    <t>Snca</t>
  </si>
  <si>
    <t>20617</t>
  </si>
  <si>
    <t>Nrcam</t>
  </si>
  <si>
    <t>319504</t>
  </si>
  <si>
    <t>Eif4a2</t>
  </si>
  <si>
    <t>13682</t>
  </si>
  <si>
    <t>Hpcal4</t>
  </si>
  <si>
    <t>170638</t>
  </si>
  <si>
    <t>Cavin1</t>
  </si>
  <si>
    <t>19285</t>
  </si>
  <si>
    <t>Chmp2b</t>
  </si>
  <si>
    <t>68942</t>
  </si>
  <si>
    <t>Slc8a2</t>
  </si>
  <si>
    <t>110891</t>
  </si>
  <si>
    <t>Stx1a</t>
  </si>
  <si>
    <t>20907</t>
  </si>
  <si>
    <t>Gsto2</t>
  </si>
  <si>
    <t>68214</t>
  </si>
  <si>
    <t>Ppp1r9b</t>
  </si>
  <si>
    <t>217124</t>
  </si>
  <si>
    <t>Tpm1</t>
  </si>
  <si>
    <t>22003</t>
  </si>
  <si>
    <t>Pam</t>
  </si>
  <si>
    <t>18484</t>
  </si>
  <si>
    <t>Hist1h1t</t>
  </si>
  <si>
    <t>107970</t>
  </si>
  <si>
    <t>Tagln</t>
  </si>
  <si>
    <t>21345</t>
  </si>
  <si>
    <t>Hnrnpa1</t>
  </si>
  <si>
    <t>15382</t>
  </si>
  <si>
    <t>Th</t>
  </si>
  <si>
    <t>21823</t>
  </si>
  <si>
    <t>Rab1a</t>
  </si>
  <si>
    <t>19324</t>
  </si>
  <si>
    <t>Dynll1</t>
  </si>
  <si>
    <t>56455</t>
  </si>
  <si>
    <t>Hip1</t>
  </si>
  <si>
    <t>215114</t>
  </si>
  <si>
    <t>6430548M08Rik</t>
  </si>
  <si>
    <t>234797</t>
  </si>
  <si>
    <t>Syne1</t>
  </si>
  <si>
    <t>64009</t>
  </si>
  <si>
    <t>Rab5b</t>
  </si>
  <si>
    <t>19344</t>
  </si>
  <si>
    <t>Spata2l</t>
  </si>
  <si>
    <t>78779</t>
  </si>
  <si>
    <t>Ndufaf2</t>
  </si>
  <si>
    <t>75597</t>
  </si>
  <si>
    <t>Nckipsd</t>
  </si>
  <si>
    <t>80987</t>
  </si>
  <si>
    <t>Atp5j</t>
  </si>
  <si>
    <t>11957</t>
  </si>
  <si>
    <t>Sri</t>
  </si>
  <si>
    <t>109552</t>
  </si>
  <si>
    <t>Etfa</t>
  </si>
  <si>
    <t>110842</t>
  </si>
  <si>
    <t>Hdhd2</t>
  </si>
  <si>
    <t>76987</t>
  </si>
  <si>
    <t>Cbr1</t>
  </si>
  <si>
    <t>12408</t>
  </si>
  <si>
    <t>Slc2a3</t>
  </si>
  <si>
    <t>20527</t>
  </si>
  <si>
    <t>Kif2b</t>
  </si>
  <si>
    <t>73470</t>
  </si>
  <si>
    <t>Actr2</t>
  </si>
  <si>
    <t>66713</t>
  </si>
  <si>
    <t>Slc4a4</t>
  </si>
  <si>
    <t>54403</t>
  </si>
  <si>
    <t>Pcbp1</t>
  </si>
  <si>
    <t>23983</t>
  </si>
  <si>
    <t>Atp5j2</t>
  </si>
  <si>
    <t>57423</t>
  </si>
  <si>
    <t>Rtraf</t>
  </si>
  <si>
    <t>68045</t>
  </si>
  <si>
    <t>Gabarapl2</t>
  </si>
  <si>
    <t>93739</t>
  </si>
  <si>
    <t>Vps50</t>
  </si>
  <si>
    <t>73288</t>
  </si>
  <si>
    <t>Eif3b</t>
  </si>
  <si>
    <t>27979</t>
  </si>
  <si>
    <t>Rps19</t>
  </si>
  <si>
    <t>20085</t>
  </si>
  <si>
    <t>Rps10</t>
  </si>
  <si>
    <t>67097</t>
  </si>
  <si>
    <t>Glrx</t>
  </si>
  <si>
    <t>93692</t>
  </si>
  <si>
    <t>Aspa</t>
  </si>
  <si>
    <t>11484</t>
  </si>
  <si>
    <t>Tpd52</t>
  </si>
  <si>
    <t>21985</t>
  </si>
  <si>
    <t>Hnrnpm</t>
  </si>
  <si>
    <t>76936</t>
  </si>
  <si>
    <t>Fkbp4</t>
  </si>
  <si>
    <t>14228</t>
  </si>
  <si>
    <t>Grm5</t>
  </si>
  <si>
    <t>108071</t>
  </si>
  <si>
    <t>Txn1</t>
  </si>
  <si>
    <t>22166</t>
  </si>
  <si>
    <t>Tspan2</t>
  </si>
  <si>
    <t>70747</t>
  </si>
  <si>
    <t>Lrpap1</t>
  </si>
  <si>
    <t>16976</t>
  </si>
  <si>
    <t>Ppp2r5c</t>
  </si>
  <si>
    <t>26931</t>
  </si>
  <si>
    <t>Slc44a1</t>
  </si>
  <si>
    <t>100434</t>
  </si>
  <si>
    <t>Pde1b</t>
  </si>
  <si>
    <t>18574</t>
  </si>
  <si>
    <t>Rtn3</t>
  </si>
  <si>
    <t>20168</t>
  </si>
  <si>
    <t>Slc1a4</t>
  </si>
  <si>
    <t>55963</t>
  </si>
  <si>
    <t>Ndrg4</t>
  </si>
  <si>
    <t>234593</t>
  </si>
  <si>
    <t>Ndufa12</t>
  </si>
  <si>
    <t>66414</t>
  </si>
  <si>
    <t>Acot10</t>
  </si>
  <si>
    <t>64833</t>
  </si>
  <si>
    <t>Fkbp1a</t>
  </si>
  <si>
    <t>14225</t>
  </si>
  <si>
    <t>Tsnax</t>
  </si>
  <si>
    <t>53424</t>
  </si>
  <si>
    <t>Cops6</t>
  </si>
  <si>
    <t>26893</t>
  </si>
  <si>
    <t>Snx4</t>
  </si>
  <si>
    <t>69150</t>
  </si>
  <si>
    <t>Mccc2</t>
  </si>
  <si>
    <t>78038</t>
  </si>
  <si>
    <t>Mff</t>
  </si>
  <si>
    <t>75734</t>
  </si>
  <si>
    <t>2410015M20Rik</t>
  </si>
  <si>
    <t>224904</t>
  </si>
  <si>
    <t>Rab35</t>
  </si>
  <si>
    <t>77407</t>
  </si>
  <si>
    <t>Acp1</t>
  </si>
  <si>
    <t>11431</t>
  </si>
  <si>
    <t>Psmb4</t>
  </si>
  <si>
    <t>19172</t>
  </si>
  <si>
    <t>Atp6v0c</t>
  </si>
  <si>
    <t>11984</t>
  </si>
  <si>
    <t>Ndufa13</t>
  </si>
  <si>
    <t>67184</t>
  </si>
  <si>
    <t>Prkcsh</t>
  </si>
  <si>
    <t>19089</t>
  </si>
  <si>
    <t>ND5</t>
  </si>
  <si>
    <t>17721</t>
  </si>
  <si>
    <t>Mthfd1l</t>
  </si>
  <si>
    <t>270685</t>
  </si>
  <si>
    <t>Nt5dc3</t>
  </si>
  <si>
    <t>103466</t>
  </si>
  <si>
    <t>Sfxn3</t>
  </si>
  <si>
    <t>94280</t>
  </si>
  <si>
    <t>Slc25a11</t>
  </si>
  <si>
    <t>67863</t>
  </si>
  <si>
    <t>Slc25a12</t>
  </si>
  <si>
    <t>78830</t>
  </si>
  <si>
    <t>Timm50</t>
  </si>
  <si>
    <t>66525</t>
  </si>
  <si>
    <t>Necab1</t>
  </si>
  <si>
    <t>69352</t>
  </si>
  <si>
    <t>Prkra</t>
  </si>
  <si>
    <t>23992</t>
  </si>
  <si>
    <t>Jam3</t>
  </si>
  <si>
    <t>83964</t>
  </si>
  <si>
    <t>Itpka</t>
  </si>
  <si>
    <t>228550</t>
  </si>
  <si>
    <t>Lnpk</t>
  </si>
  <si>
    <t>69605</t>
  </si>
  <si>
    <t>Phb</t>
  </si>
  <si>
    <t>18673</t>
  </si>
  <si>
    <t>Pgm2l1</t>
  </si>
  <si>
    <t>70974</t>
  </si>
  <si>
    <t>Slc6a8</t>
  </si>
  <si>
    <t>102857</t>
  </si>
  <si>
    <t>Acadl</t>
  </si>
  <si>
    <t>11363</t>
  </si>
  <si>
    <t>Wars</t>
  </si>
  <si>
    <t>22375</t>
  </si>
  <si>
    <t>Gng2</t>
  </si>
  <si>
    <t>14702</t>
  </si>
  <si>
    <t>Hprt</t>
  </si>
  <si>
    <t>15452</t>
  </si>
  <si>
    <t>Pcsk1n</t>
  </si>
  <si>
    <t>30052</t>
  </si>
  <si>
    <t>Sirpa</t>
  </si>
  <si>
    <t>19261</t>
  </si>
  <si>
    <t>Cplx2</t>
  </si>
  <si>
    <t>12890</t>
  </si>
  <si>
    <t>Cisd1</t>
  </si>
  <si>
    <t>52637</t>
  </si>
  <si>
    <t>Psmb7</t>
  </si>
  <si>
    <t>19177</t>
  </si>
  <si>
    <t>Cplx1</t>
  </si>
  <si>
    <t>12889</t>
  </si>
  <si>
    <t>Chgb</t>
  </si>
  <si>
    <t>12653</t>
  </si>
  <si>
    <t>Rida</t>
  </si>
  <si>
    <t>15473</t>
  </si>
  <si>
    <t>Ehd1</t>
  </si>
  <si>
    <t>13660</t>
  </si>
  <si>
    <t>Nrn1</t>
  </si>
  <si>
    <t>68404</t>
  </si>
  <si>
    <t>Gart</t>
  </si>
  <si>
    <t>14450</t>
  </si>
  <si>
    <t>Skp1a</t>
  </si>
  <si>
    <t>21402</t>
  </si>
  <si>
    <t>Psmc6</t>
  </si>
  <si>
    <t>67089</t>
  </si>
  <si>
    <t>Cpne8</t>
  </si>
  <si>
    <t>66871</t>
  </si>
  <si>
    <t>Tanc2</t>
  </si>
  <si>
    <t>77097</t>
  </si>
  <si>
    <t>Ckm</t>
  </si>
  <si>
    <t>12715</t>
  </si>
  <si>
    <t>Ubxn6</t>
  </si>
  <si>
    <t>66530</t>
  </si>
  <si>
    <t>Ercc6l</t>
  </si>
  <si>
    <t>236930</t>
  </si>
  <si>
    <t>Cops5</t>
  </si>
  <si>
    <t>26754</t>
  </si>
  <si>
    <t>Capzb</t>
  </si>
  <si>
    <t>12345</t>
  </si>
  <si>
    <t>Tars</t>
  </si>
  <si>
    <t>110960</t>
  </si>
  <si>
    <t>Arl8b</t>
  </si>
  <si>
    <t>67166</t>
  </si>
  <si>
    <t>Mecr</t>
  </si>
  <si>
    <t>26922</t>
  </si>
  <si>
    <t>Por</t>
  </si>
  <si>
    <t>18984</t>
  </si>
  <si>
    <t>Syngr1</t>
  </si>
  <si>
    <t>20972</t>
  </si>
  <si>
    <t>Gss</t>
  </si>
  <si>
    <t>14854</t>
  </si>
  <si>
    <t>Erc2</t>
  </si>
  <si>
    <t>238988</t>
  </si>
  <si>
    <t>Cat</t>
  </si>
  <si>
    <t>12359</t>
  </si>
  <si>
    <t>COX2</t>
  </si>
  <si>
    <t>17709</t>
  </si>
  <si>
    <t>Tom1</t>
  </si>
  <si>
    <t>21968</t>
  </si>
  <si>
    <t>Rbm14</t>
  </si>
  <si>
    <t>56275</t>
  </si>
  <si>
    <t>Snx12</t>
  </si>
  <si>
    <t>55988</t>
  </si>
  <si>
    <t>Hcn2</t>
  </si>
  <si>
    <t>15166</t>
  </si>
  <si>
    <t>Tmed9</t>
  </si>
  <si>
    <t>67511</t>
  </si>
  <si>
    <t>Syt7</t>
  </si>
  <si>
    <t>54525</t>
  </si>
  <si>
    <t>Twf1</t>
  </si>
  <si>
    <t>19230</t>
  </si>
  <si>
    <t>Hgs</t>
  </si>
  <si>
    <t>15239</t>
  </si>
  <si>
    <t>Rpl13</t>
  </si>
  <si>
    <t>270106</t>
  </si>
  <si>
    <t>Abi2</t>
  </si>
  <si>
    <t>329165</t>
  </si>
  <si>
    <t>Slc25a23</t>
  </si>
  <si>
    <t>66972</t>
  </si>
  <si>
    <t>Tpd52l2</t>
  </si>
  <si>
    <t>66314</t>
  </si>
  <si>
    <t>Ndufb11</t>
  </si>
  <si>
    <t>104130</t>
  </si>
  <si>
    <t>Ndufb3</t>
  </si>
  <si>
    <t>66495</t>
  </si>
  <si>
    <t>Pdhx</t>
  </si>
  <si>
    <t>27402</t>
  </si>
  <si>
    <t>Mtfr1l</t>
  </si>
  <si>
    <t>76824</t>
  </si>
  <si>
    <t>Itpr2</t>
  </si>
  <si>
    <t>16439</t>
  </si>
  <si>
    <t>Myh14</t>
  </si>
  <si>
    <t>71960</t>
  </si>
  <si>
    <t>Lamp5</t>
  </si>
  <si>
    <t>76161</t>
  </si>
  <si>
    <t>Soga3</t>
  </si>
  <si>
    <t>67412</t>
  </si>
  <si>
    <t>Pip5k1b</t>
  </si>
  <si>
    <t>18719</t>
  </si>
  <si>
    <t>Cdc42</t>
  </si>
  <si>
    <t>12540</t>
  </si>
  <si>
    <t>Dnajc5</t>
  </si>
  <si>
    <t>13002</t>
  </si>
  <si>
    <t>Rab13</t>
  </si>
  <si>
    <t>68328</t>
  </si>
  <si>
    <t>Scamp1</t>
  </si>
  <si>
    <t>107767</t>
  </si>
  <si>
    <t>Ndufs2</t>
  </si>
  <si>
    <t>226646</t>
  </si>
  <si>
    <t>Cyb5b</t>
  </si>
  <si>
    <t>66427</t>
  </si>
  <si>
    <t>Vat1</t>
  </si>
  <si>
    <t>26949</t>
  </si>
  <si>
    <t>Tmx3</t>
  </si>
  <si>
    <t>67988</t>
  </si>
  <si>
    <t>Praf2</t>
  </si>
  <si>
    <t>54637</t>
  </si>
  <si>
    <t>Mecp2</t>
  </si>
  <si>
    <t>17257</t>
  </si>
  <si>
    <t>Fam162a</t>
  </si>
  <si>
    <t>70186</t>
  </si>
  <si>
    <t>Hapln4</t>
  </si>
  <si>
    <t>330790</t>
  </si>
  <si>
    <t>Hapln2</t>
  </si>
  <si>
    <t>73940</t>
  </si>
  <si>
    <t>Rps17</t>
  </si>
  <si>
    <t>20068</t>
  </si>
  <si>
    <t>Rps27l</t>
  </si>
  <si>
    <t>67941</t>
  </si>
  <si>
    <t>Rab4a</t>
  </si>
  <si>
    <t>19341</t>
  </si>
  <si>
    <t>Tollip</t>
  </si>
  <si>
    <t>54473</t>
  </si>
  <si>
    <t>Itih3</t>
  </si>
  <si>
    <t>16426</t>
  </si>
  <si>
    <t>Snx1</t>
  </si>
  <si>
    <t>56440</t>
  </si>
  <si>
    <t>Rps28</t>
  </si>
  <si>
    <t>54127</t>
  </si>
  <si>
    <t>Scamp5</t>
  </si>
  <si>
    <t>56807</t>
  </si>
  <si>
    <t>Tissue</t>
  </si>
  <si>
    <t>CPU</t>
  </si>
  <si>
    <t>MFB</t>
  </si>
  <si>
    <t>Nacc</t>
  </si>
  <si>
    <t>Thal</t>
  </si>
  <si>
    <t>VM</t>
  </si>
  <si>
    <t>SNLTD1 vs SHAM</t>
  </si>
  <si>
    <t>SNLTD7 vs SHAM</t>
  </si>
  <si>
    <t>SNLTD7 vs SNLTD1</t>
  </si>
  <si>
    <t>Summary of up- and downregulated protein lists.</t>
  </si>
  <si>
    <t xml:space="preserve">Number of upregulated 
proteins </t>
  </si>
  <si>
    <t xml:space="preserve">Number of downregulated 
proteins </t>
  </si>
  <si>
    <t>Differentially expressed proteins in CPU-SNLTD1 vs SHAM</t>
  </si>
  <si>
    <t>Differentially expressed proteins in CPU-SNLTD7 vs SHAM.</t>
  </si>
  <si>
    <t>Differentially expressed proteins in CPU-SNLTD7 vs SNLTD1.</t>
  </si>
  <si>
    <t>Differentially expressed proteins in MFB-SNLTD1 vs SHAM.</t>
  </si>
  <si>
    <t>Differentially expressed proteins in MFB-SNLTD7 vs SHAM.</t>
  </si>
  <si>
    <t>Differentially expressed proteins in MFB-SNLTD7 vs SNLTD1.</t>
  </si>
  <si>
    <t>Differentially expressed proteins in Nacc-SNLTD1 vs SHAM.</t>
  </si>
  <si>
    <t>Differentially expressed proteins in Nacc-SNLTD7 vs SHAM.</t>
  </si>
  <si>
    <t>Differentially expressed proteins in Nacc-SNLTD7 vs SNLTD1.</t>
  </si>
  <si>
    <t>Differentially expressed proteins in Thal-SNLTD1 vs SHAM.</t>
  </si>
  <si>
    <t>Differentially expressed proteins in Thal-SNLTD7 vs SHAM.</t>
  </si>
  <si>
    <t>Differentially expressed proteins in Thal-SNLTD7 vs SNLTD1.</t>
  </si>
  <si>
    <t>Differentially expressed proteins in VM-SNLTD1 vs SHAM.</t>
  </si>
  <si>
    <t>Differentially expressed proteins in VM-SNLTD7 vs SHAM.</t>
  </si>
  <si>
    <t>Differentially expressed proteins in VM-SNLTD7 vs SNLTD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1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4" borderId="1" xfId="0" applyFill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5" borderId="2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4" fontId="0" fillId="2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164" fontId="0" fillId="5" borderId="1" xfId="0" applyNumberFormat="1" applyFill="1" applyBorder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164" fontId="0" fillId="5" borderId="0" xfId="0" applyNumberFormat="1" applyFill="1" applyBorder="1" applyAlignment="1">
      <alignment horizontal="center" vertical="center"/>
    </xf>
    <xf numFmtId="164" fontId="0" fillId="5" borderId="0" xfId="0" applyNumberFormat="1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5" borderId="2" xfId="0" applyNumberForma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D33B2-DB61-42D5-9E92-A9A550100805}">
  <dimension ref="A1:D48"/>
  <sheetViews>
    <sheetView tabSelected="1" workbookViewId="0">
      <selection sqref="A1:D1"/>
    </sheetView>
  </sheetViews>
  <sheetFormatPr baseColWidth="10" defaultColWidth="6.28515625" defaultRowHeight="15" x14ac:dyDescent="0.25"/>
  <cols>
    <col min="1" max="1" width="6.5703125" style="19" bestFit="1" customWidth="1"/>
    <col min="2" max="2" width="17" style="19" bestFit="1" customWidth="1"/>
    <col min="3" max="3" width="32.28515625" style="3" customWidth="1"/>
    <col min="4" max="4" width="30.140625" customWidth="1"/>
    <col min="5" max="16384" width="6.28515625" style="3"/>
  </cols>
  <sheetData>
    <row r="1" spans="1:4" x14ac:dyDescent="0.25">
      <c r="A1" s="39" t="s">
        <v>573</v>
      </c>
      <c r="B1" s="39"/>
      <c r="C1" s="39"/>
      <c r="D1" s="39"/>
    </row>
    <row r="2" spans="1:4" ht="30" customHeight="1" x14ac:dyDescent="0.25">
      <c r="A2" s="22" t="s">
        <v>564</v>
      </c>
      <c r="B2" s="22" t="s">
        <v>0</v>
      </c>
      <c r="C2" s="24" t="s">
        <v>574</v>
      </c>
      <c r="D2" s="24" t="s">
        <v>575</v>
      </c>
    </row>
    <row r="3" spans="1:4" x14ac:dyDescent="0.25">
      <c r="A3" s="40" t="s">
        <v>565</v>
      </c>
      <c r="B3" s="23" t="s">
        <v>570</v>
      </c>
      <c r="C3" s="23">
        <v>11</v>
      </c>
      <c r="D3" s="23">
        <v>27</v>
      </c>
    </row>
    <row r="4" spans="1:4" x14ac:dyDescent="0.25">
      <c r="A4" s="41"/>
      <c r="B4" s="20" t="s">
        <v>571</v>
      </c>
      <c r="C4" s="20">
        <v>20</v>
      </c>
      <c r="D4" s="20">
        <v>38</v>
      </c>
    </row>
    <row r="5" spans="1:4" x14ac:dyDescent="0.25">
      <c r="A5" s="42"/>
      <c r="B5" s="21" t="s">
        <v>572</v>
      </c>
      <c r="C5" s="21">
        <v>6</v>
      </c>
      <c r="D5" s="21">
        <v>5</v>
      </c>
    </row>
    <row r="6" spans="1:4" x14ac:dyDescent="0.25">
      <c r="A6" s="40" t="s">
        <v>566</v>
      </c>
      <c r="B6" s="23" t="s">
        <v>570</v>
      </c>
      <c r="C6" s="23">
        <v>5</v>
      </c>
      <c r="D6" s="23">
        <v>14</v>
      </c>
    </row>
    <row r="7" spans="1:4" x14ac:dyDescent="0.25">
      <c r="A7" s="41"/>
      <c r="B7" s="20" t="s">
        <v>571</v>
      </c>
      <c r="C7" s="20">
        <v>17</v>
      </c>
      <c r="D7" s="20">
        <v>40</v>
      </c>
    </row>
    <row r="8" spans="1:4" x14ac:dyDescent="0.25">
      <c r="A8" s="42"/>
      <c r="B8" s="21" t="s">
        <v>572</v>
      </c>
      <c r="C8" s="21">
        <v>1</v>
      </c>
      <c r="D8" s="21">
        <v>0</v>
      </c>
    </row>
    <row r="9" spans="1:4" x14ac:dyDescent="0.25">
      <c r="A9" s="40" t="s">
        <v>567</v>
      </c>
      <c r="B9" s="23" t="s">
        <v>570</v>
      </c>
      <c r="C9" s="23">
        <v>16</v>
      </c>
      <c r="D9" s="23">
        <v>34</v>
      </c>
    </row>
    <row r="10" spans="1:4" x14ac:dyDescent="0.25">
      <c r="A10" s="41"/>
      <c r="B10" s="20" t="s">
        <v>571</v>
      </c>
      <c r="C10" s="20">
        <v>30</v>
      </c>
      <c r="D10" s="20">
        <v>45</v>
      </c>
    </row>
    <row r="11" spans="1:4" x14ac:dyDescent="0.25">
      <c r="A11" s="42"/>
      <c r="B11" s="21" t="s">
        <v>572</v>
      </c>
      <c r="C11" s="21">
        <v>5</v>
      </c>
      <c r="D11" s="21">
        <v>2</v>
      </c>
    </row>
    <row r="12" spans="1:4" x14ac:dyDescent="0.25">
      <c r="A12" s="40" t="s">
        <v>568</v>
      </c>
      <c r="B12" s="23" t="s">
        <v>570</v>
      </c>
      <c r="C12" s="23">
        <v>11</v>
      </c>
      <c r="D12" s="23">
        <v>21</v>
      </c>
    </row>
    <row r="13" spans="1:4" x14ac:dyDescent="0.25">
      <c r="A13" s="41"/>
      <c r="B13" s="20" t="s">
        <v>571</v>
      </c>
      <c r="C13" s="20">
        <v>10</v>
      </c>
      <c r="D13" s="20">
        <v>70</v>
      </c>
    </row>
    <row r="14" spans="1:4" x14ac:dyDescent="0.25">
      <c r="A14" s="42"/>
      <c r="B14" s="21" t="s">
        <v>572</v>
      </c>
      <c r="C14" s="21">
        <v>0</v>
      </c>
      <c r="D14" s="21">
        <v>1</v>
      </c>
    </row>
    <row r="15" spans="1:4" x14ac:dyDescent="0.25">
      <c r="A15" s="41" t="s">
        <v>569</v>
      </c>
      <c r="B15" s="20" t="s">
        <v>570</v>
      </c>
      <c r="C15" s="20">
        <v>17</v>
      </c>
      <c r="D15" s="20">
        <v>22</v>
      </c>
    </row>
    <row r="16" spans="1:4" x14ac:dyDescent="0.25">
      <c r="A16" s="41"/>
      <c r="B16" s="20" t="s">
        <v>571</v>
      </c>
      <c r="C16" s="20">
        <v>21</v>
      </c>
      <c r="D16" s="20">
        <v>56</v>
      </c>
    </row>
    <row r="17" spans="1:4" x14ac:dyDescent="0.25">
      <c r="A17" s="42"/>
      <c r="B17" s="21" t="s">
        <v>572</v>
      </c>
      <c r="C17" s="21">
        <v>1</v>
      </c>
      <c r="D17" s="21">
        <v>1</v>
      </c>
    </row>
    <row r="18" spans="1:4" x14ac:dyDescent="0.25">
      <c r="D18" s="3"/>
    </row>
    <row r="19" spans="1:4" x14ac:dyDescent="0.25">
      <c r="D19" s="3"/>
    </row>
    <row r="20" spans="1:4" x14ac:dyDescent="0.25">
      <c r="D20" s="3"/>
    </row>
    <row r="21" spans="1:4" x14ac:dyDescent="0.25">
      <c r="D21" s="3"/>
    </row>
    <row r="22" spans="1:4" x14ac:dyDescent="0.25">
      <c r="D22" s="3"/>
    </row>
    <row r="23" spans="1:4" x14ac:dyDescent="0.25">
      <c r="D23" s="3"/>
    </row>
    <row r="24" spans="1:4" x14ac:dyDescent="0.25">
      <c r="D24" s="3"/>
    </row>
    <row r="25" spans="1:4" x14ac:dyDescent="0.25">
      <c r="D25" s="3"/>
    </row>
    <row r="26" spans="1:4" x14ac:dyDescent="0.25">
      <c r="D26" s="3"/>
    </row>
    <row r="27" spans="1:4" x14ac:dyDescent="0.25">
      <c r="D27" s="3"/>
    </row>
    <row r="28" spans="1:4" x14ac:dyDescent="0.25">
      <c r="D28" s="3"/>
    </row>
    <row r="29" spans="1:4" x14ac:dyDescent="0.25">
      <c r="D29" s="3"/>
    </row>
    <row r="30" spans="1:4" x14ac:dyDescent="0.25">
      <c r="D30" s="3"/>
    </row>
    <row r="31" spans="1:4" x14ac:dyDescent="0.25">
      <c r="D31" s="3"/>
    </row>
    <row r="32" spans="1:4" x14ac:dyDescent="0.25">
      <c r="D32" s="3"/>
    </row>
    <row r="33" spans="4:4" x14ac:dyDescent="0.25">
      <c r="D33" s="3"/>
    </row>
    <row r="34" spans="4:4" x14ac:dyDescent="0.25">
      <c r="D34" s="3"/>
    </row>
    <row r="35" spans="4:4" x14ac:dyDescent="0.25">
      <c r="D35" s="3"/>
    </row>
    <row r="36" spans="4:4" x14ac:dyDescent="0.25">
      <c r="D36" s="3"/>
    </row>
    <row r="37" spans="4:4" x14ac:dyDescent="0.25">
      <c r="D37" s="3"/>
    </row>
    <row r="38" spans="4:4" x14ac:dyDescent="0.25">
      <c r="D38" s="3"/>
    </row>
    <row r="39" spans="4:4" x14ac:dyDescent="0.25">
      <c r="D39" s="3"/>
    </row>
    <row r="40" spans="4:4" x14ac:dyDescent="0.25">
      <c r="D40" s="3"/>
    </row>
    <row r="41" spans="4:4" x14ac:dyDescent="0.25">
      <c r="D41" s="3"/>
    </row>
    <row r="42" spans="4:4" x14ac:dyDescent="0.25">
      <c r="D42" s="3"/>
    </row>
    <row r="43" spans="4:4" x14ac:dyDescent="0.25">
      <c r="D43" s="3"/>
    </row>
    <row r="44" spans="4:4" x14ac:dyDescent="0.25">
      <c r="D44" s="3"/>
    </row>
    <row r="45" spans="4:4" x14ac:dyDescent="0.25">
      <c r="D45" s="3"/>
    </row>
    <row r="46" spans="4:4" x14ac:dyDescent="0.25">
      <c r="D46" s="3"/>
    </row>
    <row r="47" spans="4:4" x14ac:dyDescent="0.25">
      <c r="D47" s="3"/>
    </row>
    <row r="48" spans="4:4" x14ac:dyDescent="0.25">
      <c r="D48" s="3"/>
    </row>
  </sheetData>
  <mergeCells count="6">
    <mergeCell ref="A15:A17"/>
    <mergeCell ref="A1:D1"/>
    <mergeCell ref="A3:A5"/>
    <mergeCell ref="A6:A8"/>
    <mergeCell ref="A9:A11"/>
    <mergeCell ref="A12:A14"/>
  </mergeCells>
  <conditionalFormatting sqref="C3:C17">
    <cfRule type="colorScale" priority="46">
      <colorScale>
        <cfvo type="min"/>
        <cfvo type="max"/>
        <color rgb="FFFCFCFF"/>
        <color rgb="FFF8696B"/>
      </colorScale>
    </cfRule>
  </conditionalFormatting>
  <conditionalFormatting sqref="D3:D17">
    <cfRule type="colorScale" priority="47">
      <colorScale>
        <cfvo type="min"/>
        <cfvo type="max"/>
        <color rgb="FFFCFCFF"/>
        <color theme="4"/>
      </colorScale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35AC1-24A0-461F-B5F6-D321FE9CC142}">
  <dimension ref="A1:F9"/>
  <sheetViews>
    <sheetView workbookViewId="0">
      <selection activeCell="R39" sqref="R39"/>
    </sheetView>
  </sheetViews>
  <sheetFormatPr baseColWidth="10" defaultRowHeight="15" x14ac:dyDescent="0.25"/>
  <cols>
    <col min="3" max="3" width="7.28515625" bestFit="1" customWidth="1"/>
    <col min="5" max="5" width="15.85546875" bestFit="1" customWidth="1"/>
  </cols>
  <sheetData>
    <row r="1" spans="1:6" x14ac:dyDescent="0.25">
      <c r="A1" s="43" t="s">
        <v>584</v>
      </c>
      <c r="B1" s="43"/>
      <c r="C1" s="43"/>
      <c r="D1" s="43"/>
      <c r="E1" s="43"/>
      <c r="F1" s="43"/>
    </row>
    <row r="2" spans="1:6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 x14ac:dyDescent="0.25">
      <c r="A3" s="10" t="s">
        <v>336</v>
      </c>
      <c r="B3" s="10" t="s">
        <v>337</v>
      </c>
      <c r="C3" s="28">
        <v>4.5041120845733289</v>
      </c>
      <c r="D3" s="10">
        <v>3.4588070430532621E-4</v>
      </c>
      <c r="E3" s="10">
        <v>4.9964039921923942E-2</v>
      </c>
      <c r="F3" s="10" t="s">
        <v>12</v>
      </c>
    </row>
    <row r="4" spans="1:6" x14ac:dyDescent="0.25">
      <c r="A4" s="10" t="s">
        <v>10</v>
      </c>
      <c r="B4" s="10" t="s">
        <v>11</v>
      </c>
      <c r="C4" s="28">
        <v>3.5670487356033824</v>
      </c>
      <c r="D4" s="10">
        <v>1.1119376986492703E-4</v>
      </c>
      <c r="E4" s="10">
        <v>2.2085862539421131E-2</v>
      </c>
      <c r="F4" s="10" t="s">
        <v>12</v>
      </c>
    </row>
    <row r="5" spans="1:6" x14ac:dyDescent="0.25">
      <c r="A5" s="10" t="s">
        <v>158</v>
      </c>
      <c r="B5" s="10" t="s">
        <v>159</v>
      </c>
      <c r="C5" s="28">
        <v>1.6094010790375179</v>
      </c>
      <c r="D5" s="10">
        <v>3.205125019898689E-5</v>
      </c>
      <c r="E5" s="10">
        <v>1.2732359141547541E-2</v>
      </c>
      <c r="F5" s="10" t="s">
        <v>12</v>
      </c>
    </row>
    <row r="6" spans="1:6" x14ac:dyDescent="0.25">
      <c r="A6" s="10" t="s">
        <v>448</v>
      </c>
      <c r="B6" s="10" t="s">
        <v>449</v>
      </c>
      <c r="C6" s="28">
        <v>1.4505096003355717</v>
      </c>
      <c r="D6" s="10">
        <v>2.3980934794527484E-4</v>
      </c>
      <c r="E6" s="10">
        <v>4.2339672653893524E-2</v>
      </c>
      <c r="F6" s="10" t="s">
        <v>12</v>
      </c>
    </row>
    <row r="7" spans="1:6" x14ac:dyDescent="0.25">
      <c r="A7" s="10" t="s">
        <v>146</v>
      </c>
      <c r="B7" s="10" t="s">
        <v>147</v>
      </c>
      <c r="C7" s="28">
        <v>0.69688247268154413</v>
      </c>
      <c r="D7" s="10">
        <v>1.0975331752600495E-4</v>
      </c>
      <c r="E7" s="10">
        <v>2.2085862539421131E-2</v>
      </c>
      <c r="F7" s="10" t="s">
        <v>12</v>
      </c>
    </row>
    <row r="8" spans="1:6" x14ac:dyDescent="0.25">
      <c r="A8" s="11" t="s">
        <v>412</v>
      </c>
      <c r="B8" s="11" t="s">
        <v>413</v>
      </c>
      <c r="C8" s="29">
        <v>-0.99589300776269951</v>
      </c>
      <c r="D8" s="11">
        <v>4.5736455125443428E-6</v>
      </c>
      <c r="E8" s="11">
        <v>3.6337613597164802E-3</v>
      </c>
      <c r="F8" s="11" t="s">
        <v>19</v>
      </c>
    </row>
    <row r="9" spans="1:6" x14ac:dyDescent="0.25">
      <c r="A9" s="13" t="s">
        <v>112</v>
      </c>
      <c r="B9" s="13" t="s">
        <v>113</v>
      </c>
      <c r="C9" s="30">
        <v>-2.3631202062791843</v>
      </c>
      <c r="D9" s="13">
        <v>4.7153150585788697E-8</v>
      </c>
      <c r="E9" s="13">
        <v>7.4926356280818237E-5</v>
      </c>
      <c r="F9" s="13" t="s">
        <v>9</v>
      </c>
    </row>
  </sheetData>
  <mergeCells count="1">
    <mergeCell ref="A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A80C2-3707-4A1D-AB4B-0CF96A09797A}">
  <dimension ref="A1:F34"/>
  <sheetViews>
    <sheetView workbookViewId="0">
      <selection sqref="A1:F1"/>
    </sheetView>
  </sheetViews>
  <sheetFormatPr baseColWidth="10" defaultColWidth="11.28515625" defaultRowHeight="15" x14ac:dyDescent="0.25"/>
  <cols>
    <col min="1" max="1" width="9.28515625" bestFit="1" customWidth="1"/>
    <col min="2" max="2" width="9.42578125" bestFit="1" customWidth="1"/>
    <col min="3" max="3" width="7.28515625" bestFit="1" customWidth="1"/>
    <col min="4" max="4" width="12" bestFit="1" customWidth="1"/>
    <col min="5" max="5" width="15.85546875" bestFit="1" customWidth="1"/>
    <col min="6" max="6" width="11.42578125" bestFit="1" customWidth="1"/>
  </cols>
  <sheetData>
    <row r="1" spans="1:6" x14ac:dyDescent="0.25">
      <c r="A1" s="43" t="s">
        <v>585</v>
      </c>
      <c r="B1" s="43"/>
      <c r="C1" s="43"/>
      <c r="D1" s="43"/>
      <c r="E1" s="43"/>
      <c r="F1" s="43"/>
    </row>
    <row r="2" spans="1:6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 x14ac:dyDescent="0.25">
      <c r="A3" s="10" t="s">
        <v>176</v>
      </c>
      <c r="B3" s="10" t="s">
        <v>177</v>
      </c>
      <c r="C3" s="28">
        <v>2.6660500006921204</v>
      </c>
      <c r="D3" s="10">
        <v>4.7593166748956673E-4</v>
      </c>
      <c r="E3" s="10">
        <v>3.2880670419170498E-2</v>
      </c>
      <c r="F3" s="10" t="s">
        <v>12</v>
      </c>
    </row>
    <row r="4" spans="1:6" x14ac:dyDescent="0.25">
      <c r="A4" s="10" t="s">
        <v>178</v>
      </c>
      <c r="B4" s="10" t="s">
        <v>179</v>
      </c>
      <c r="C4" s="28">
        <v>2.4146683649261149</v>
      </c>
      <c r="D4" s="10">
        <v>3.5066916940384869E-7</v>
      </c>
      <c r="E4" s="10">
        <v>1.8573777006090518E-4</v>
      </c>
      <c r="F4" s="10" t="s">
        <v>9</v>
      </c>
    </row>
    <row r="5" spans="1:6" x14ac:dyDescent="0.25">
      <c r="A5" s="10" t="s">
        <v>7</v>
      </c>
      <c r="B5" s="10" t="s">
        <v>8</v>
      </c>
      <c r="C5" s="28">
        <v>2.31470045674088</v>
      </c>
      <c r="D5" s="10">
        <v>1.9580331975204378E-4</v>
      </c>
      <c r="E5" s="10">
        <v>2.0737322061169582E-2</v>
      </c>
      <c r="F5" s="10" t="s">
        <v>12</v>
      </c>
    </row>
    <row r="6" spans="1:6" x14ac:dyDescent="0.25">
      <c r="A6" s="10" t="s">
        <v>180</v>
      </c>
      <c r="B6" s="10" t="s">
        <v>181</v>
      </c>
      <c r="C6" s="28">
        <v>1.8558061337671425</v>
      </c>
      <c r="D6" s="10">
        <v>2.2688365608164787E-4</v>
      </c>
      <c r="E6" s="10">
        <v>2.0737322061169582E-2</v>
      </c>
      <c r="F6" s="10" t="s">
        <v>12</v>
      </c>
    </row>
    <row r="7" spans="1:6" x14ac:dyDescent="0.25">
      <c r="A7" s="10" t="s">
        <v>24</v>
      </c>
      <c r="B7" s="10" t="s">
        <v>25</v>
      </c>
      <c r="C7" s="28">
        <v>1.7543928283358134</v>
      </c>
      <c r="D7" s="10">
        <v>2.9557475749824811E-6</v>
      </c>
      <c r="E7" s="10">
        <v>1.0969537784653615E-3</v>
      </c>
      <c r="F7" s="10" t="s">
        <v>19</v>
      </c>
    </row>
    <row r="8" spans="1:6" x14ac:dyDescent="0.25">
      <c r="A8" s="10" t="s">
        <v>182</v>
      </c>
      <c r="B8" s="10" t="s">
        <v>183</v>
      </c>
      <c r="C8" s="28">
        <v>1.3513087664677599</v>
      </c>
      <c r="D8" s="10">
        <v>7.4621032706187701E-4</v>
      </c>
      <c r="E8" s="10">
        <v>3.8379037925985432E-2</v>
      </c>
      <c r="F8" s="10" t="s">
        <v>12</v>
      </c>
    </row>
    <row r="9" spans="1:6" x14ac:dyDescent="0.25">
      <c r="A9" s="10" t="s">
        <v>184</v>
      </c>
      <c r="B9" s="10" t="s">
        <v>185</v>
      </c>
      <c r="C9" s="28">
        <v>1.2140505219627151</v>
      </c>
      <c r="D9" s="10">
        <v>2.5990107537304607E-4</v>
      </c>
      <c r="E9" s="10">
        <v>2.1275702609986302E-2</v>
      </c>
      <c r="F9" s="10" t="s">
        <v>12</v>
      </c>
    </row>
    <row r="10" spans="1:6" x14ac:dyDescent="0.25">
      <c r="A10" s="10" t="s">
        <v>26</v>
      </c>
      <c r="B10" s="10" t="s">
        <v>27</v>
      </c>
      <c r="C10" s="28">
        <v>1.2015341972730944</v>
      </c>
      <c r="D10" s="10">
        <v>6.76365340663774E-5</v>
      </c>
      <c r="E10" s="10">
        <v>1.194160584794152E-2</v>
      </c>
      <c r="F10" s="10" t="s">
        <v>12</v>
      </c>
    </row>
    <row r="11" spans="1:6" x14ac:dyDescent="0.25">
      <c r="A11" s="10" t="s">
        <v>114</v>
      </c>
      <c r="B11" s="10" t="s">
        <v>115</v>
      </c>
      <c r="C11" s="28">
        <v>1.095395979217038</v>
      </c>
      <c r="D11" s="10">
        <v>7.7289440757176452E-4</v>
      </c>
      <c r="E11" s="10">
        <v>3.8379037925985432E-2</v>
      </c>
      <c r="F11" s="10" t="s">
        <v>12</v>
      </c>
    </row>
    <row r="12" spans="1:6" x14ac:dyDescent="0.25">
      <c r="A12" s="10" t="s">
        <v>186</v>
      </c>
      <c r="B12" s="10" t="s">
        <v>187</v>
      </c>
      <c r="C12" s="28">
        <v>0.87018756712144096</v>
      </c>
      <c r="D12" s="10">
        <v>8.1329157763690408E-4</v>
      </c>
      <c r="E12" s="10">
        <v>3.9161221723183044E-2</v>
      </c>
      <c r="F12" s="10" t="s">
        <v>12</v>
      </c>
    </row>
    <row r="13" spans="1:6" x14ac:dyDescent="0.25">
      <c r="A13" s="10" t="s">
        <v>188</v>
      </c>
      <c r="B13" s="10" t="s">
        <v>189</v>
      </c>
      <c r="C13" s="28">
        <v>0.79967313709006049</v>
      </c>
      <c r="D13" s="10">
        <v>1.8654207225725757E-4</v>
      </c>
      <c r="E13" s="10">
        <v>2.0737322061169582E-2</v>
      </c>
      <c r="F13" s="10" t="s">
        <v>12</v>
      </c>
    </row>
    <row r="14" spans="1:6" x14ac:dyDescent="0.25">
      <c r="A14" s="11" t="s">
        <v>32</v>
      </c>
      <c r="B14" s="11" t="s">
        <v>33</v>
      </c>
      <c r="C14" s="29">
        <v>-0.68969456843711185</v>
      </c>
      <c r="D14" s="11">
        <v>2.3008456951298864E-4</v>
      </c>
      <c r="E14" s="11">
        <v>2.0737322061169582E-2</v>
      </c>
      <c r="F14" s="11" t="s">
        <v>12</v>
      </c>
    </row>
    <row r="15" spans="1:6" x14ac:dyDescent="0.25">
      <c r="A15" s="11" t="s">
        <v>190</v>
      </c>
      <c r="B15" s="11" t="s">
        <v>191</v>
      </c>
      <c r="C15" s="29">
        <v>-0.69497368209481536</v>
      </c>
      <c r="D15" s="11">
        <v>6.7509783923616238E-4</v>
      </c>
      <c r="E15" s="11">
        <v>3.6990705742974556E-2</v>
      </c>
      <c r="F15" s="11" t="s">
        <v>12</v>
      </c>
    </row>
    <row r="16" spans="1:6" x14ac:dyDescent="0.25">
      <c r="A16" s="11" t="s">
        <v>148</v>
      </c>
      <c r="B16" s="11" t="s">
        <v>149</v>
      </c>
      <c r="C16" s="29">
        <v>-0.70057106926763169</v>
      </c>
      <c r="D16" s="11">
        <v>2.6778732045294274E-4</v>
      </c>
      <c r="E16" s="11">
        <v>2.1275702609986302E-2</v>
      </c>
      <c r="F16" s="11" t="s">
        <v>12</v>
      </c>
    </row>
    <row r="17" spans="1:6" x14ac:dyDescent="0.25">
      <c r="A17" s="11" t="s">
        <v>44</v>
      </c>
      <c r="B17" s="11" t="s">
        <v>45</v>
      </c>
      <c r="C17" s="29">
        <v>-0.70588842330075607</v>
      </c>
      <c r="D17" s="11">
        <v>5.0817340780025407E-4</v>
      </c>
      <c r="E17" s="11">
        <v>3.3645314374775151E-2</v>
      </c>
      <c r="F17" s="11" t="s">
        <v>12</v>
      </c>
    </row>
    <row r="18" spans="1:6" x14ac:dyDescent="0.25">
      <c r="A18" s="11" t="s">
        <v>192</v>
      </c>
      <c r="B18" s="11" t="s">
        <v>193</v>
      </c>
      <c r="C18" s="29">
        <v>-0.70982486781237597</v>
      </c>
      <c r="D18" s="11">
        <v>3.9672872409392371E-4</v>
      </c>
      <c r="E18" s="11">
        <v>2.8654633753874763E-2</v>
      </c>
      <c r="F18" s="11" t="s">
        <v>12</v>
      </c>
    </row>
    <row r="19" spans="1:6" x14ac:dyDescent="0.25">
      <c r="A19" s="11" t="s">
        <v>150</v>
      </c>
      <c r="B19" s="11" t="s">
        <v>151</v>
      </c>
      <c r="C19" s="29">
        <v>-0.8243426085002028</v>
      </c>
      <c r="D19" s="11">
        <v>6.4162559222642193E-4</v>
      </c>
      <c r="E19" s="11">
        <v>3.6412252358849442E-2</v>
      </c>
      <c r="F19" s="11" t="s">
        <v>12</v>
      </c>
    </row>
    <row r="20" spans="1:6" x14ac:dyDescent="0.25">
      <c r="A20" s="11" t="s">
        <v>56</v>
      </c>
      <c r="B20" s="11" t="s">
        <v>57</v>
      </c>
      <c r="C20" s="29">
        <v>-0.93805933822853405</v>
      </c>
      <c r="D20" s="11">
        <v>7.4908548481855447E-4</v>
      </c>
      <c r="E20" s="11">
        <v>3.8379037925985432E-2</v>
      </c>
      <c r="F20" s="11" t="s">
        <v>12</v>
      </c>
    </row>
    <row r="21" spans="1:6" x14ac:dyDescent="0.25">
      <c r="A21" s="11" t="s">
        <v>194</v>
      </c>
      <c r="B21" s="11" t="s">
        <v>195</v>
      </c>
      <c r="C21" s="29">
        <v>-1.0174260775215629</v>
      </c>
      <c r="D21" s="11">
        <v>2.3490987860355726E-4</v>
      </c>
      <c r="E21" s="11">
        <v>2.0737322061169582E-2</v>
      </c>
      <c r="F21" s="11" t="s">
        <v>12</v>
      </c>
    </row>
    <row r="22" spans="1:6" x14ac:dyDescent="0.25">
      <c r="A22" s="11" t="s">
        <v>196</v>
      </c>
      <c r="B22" s="11" t="s">
        <v>197</v>
      </c>
      <c r="C22" s="29">
        <v>-1.1140823531493034</v>
      </c>
      <c r="D22" s="11">
        <v>1.3593407204260063E-4</v>
      </c>
      <c r="E22" s="11">
        <v>1.9738486798794353E-2</v>
      </c>
      <c r="F22" s="11" t="s">
        <v>12</v>
      </c>
    </row>
    <row r="23" spans="1:6" x14ac:dyDescent="0.25">
      <c r="A23" s="11" t="s">
        <v>198</v>
      </c>
      <c r="B23" s="11" t="s">
        <v>199</v>
      </c>
      <c r="C23" s="29">
        <v>-1.2259563281501151</v>
      </c>
      <c r="D23" s="11">
        <v>1.659834713069985E-4</v>
      </c>
      <c r="E23" s="11">
        <v>2.0737322061169582E-2</v>
      </c>
      <c r="F23" s="11" t="s">
        <v>12</v>
      </c>
    </row>
    <row r="24" spans="1:6" x14ac:dyDescent="0.25">
      <c r="A24" s="11" t="s">
        <v>200</v>
      </c>
      <c r="B24" s="11" t="s">
        <v>201</v>
      </c>
      <c r="C24" s="29">
        <v>-1.6311317325679262</v>
      </c>
      <c r="D24" s="11">
        <v>1.0340961953645737E-3</v>
      </c>
      <c r="E24" s="11">
        <v>4.8328789836303163E-2</v>
      </c>
      <c r="F24" s="11" t="s">
        <v>12</v>
      </c>
    </row>
    <row r="25" spans="1:6" x14ac:dyDescent="0.25">
      <c r="A25" s="11" t="s">
        <v>74</v>
      </c>
      <c r="B25" s="11" t="s">
        <v>75</v>
      </c>
      <c r="C25" s="29">
        <v>-1.9823439791080624</v>
      </c>
      <c r="D25" s="11">
        <v>3.1423475132784896E-11</v>
      </c>
      <c r="E25" s="11">
        <v>4.9931901985995199E-8</v>
      </c>
      <c r="F25" s="11" t="s">
        <v>9</v>
      </c>
    </row>
    <row r="26" spans="1:6" x14ac:dyDescent="0.25">
      <c r="A26" s="11" t="s">
        <v>202</v>
      </c>
      <c r="B26" s="11" t="s">
        <v>203</v>
      </c>
      <c r="C26" s="29">
        <v>-2.2783539154313033</v>
      </c>
      <c r="D26" s="11">
        <v>6.3352110229662002E-4</v>
      </c>
      <c r="E26" s="11">
        <v>3.6412252358849442E-2</v>
      </c>
      <c r="F26" s="11" t="s">
        <v>12</v>
      </c>
    </row>
    <row r="27" spans="1:6" x14ac:dyDescent="0.25">
      <c r="A27" s="11" t="s">
        <v>82</v>
      </c>
      <c r="B27" s="11" t="s">
        <v>83</v>
      </c>
      <c r="C27" s="29">
        <v>-2.3218923295108844</v>
      </c>
      <c r="D27" s="11">
        <v>3.0548085456168725E-5</v>
      </c>
      <c r="E27" s="11">
        <v>6.9344153985503006E-3</v>
      </c>
      <c r="F27" s="11" t="s">
        <v>19</v>
      </c>
    </row>
    <row r="28" spans="1:6" x14ac:dyDescent="0.25">
      <c r="A28" s="11" t="s">
        <v>204</v>
      </c>
      <c r="B28" s="11" t="s">
        <v>205</v>
      </c>
      <c r="C28" s="29">
        <v>-2.329693766682265</v>
      </c>
      <c r="D28" s="11">
        <v>3.528343146188781E-4</v>
      </c>
      <c r="E28" s="11">
        <v>2.6697796472828446E-2</v>
      </c>
      <c r="F28" s="11" t="s">
        <v>12</v>
      </c>
    </row>
    <row r="29" spans="1:6" x14ac:dyDescent="0.25">
      <c r="A29" s="11" t="s">
        <v>80</v>
      </c>
      <c r="B29" s="11" t="s">
        <v>81</v>
      </c>
      <c r="C29" s="29">
        <v>-2.4191962253844288</v>
      </c>
      <c r="D29" s="11">
        <v>5.3723230631558532E-4</v>
      </c>
      <c r="E29" s="11">
        <v>3.4146485389418606E-2</v>
      </c>
      <c r="F29" s="11" t="s">
        <v>12</v>
      </c>
    </row>
    <row r="30" spans="1:6" x14ac:dyDescent="0.25">
      <c r="A30" s="11" t="s">
        <v>206</v>
      </c>
      <c r="B30" s="11" t="s">
        <v>207</v>
      </c>
      <c r="C30" s="29">
        <v>-2.7090884395727031</v>
      </c>
      <c r="D30" s="11">
        <v>4.6949947849905207E-5</v>
      </c>
      <c r="E30" s="11">
        <v>9.3254333916874214E-3</v>
      </c>
      <c r="F30" s="11" t="s">
        <v>19</v>
      </c>
    </row>
    <row r="31" spans="1:6" x14ac:dyDescent="0.25">
      <c r="A31" s="11" t="s">
        <v>208</v>
      </c>
      <c r="B31" s="11" t="s">
        <v>209</v>
      </c>
      <c r="C31" s="29">
        <v>-2.7144600221802335</v>
      </c>
      <c r="D31" s="11">
        <v>5.6713359960122007E-4</v>
      </c>
      <c r="E31" s="11">
        <v>3.46605880679361E-2</v>
      </c>
      <c r="F31" s="11" t="s">
        <v>12</v>
      </c>
    </row>
    <row r="32" spans="1:6" x14ac:dyDescent="0.25">
      <c r="A32" s="11" t="s">
        <v>210</v>
      </c>
      <c r="B32" s="11" t="s">
        <v>211</v>
      </c>
      <c r="C32" s="29">
        <v>-2.9397715850463655</v>
      </c>
      <c r="D32" s="11">
        <v>1.7512977410033423E-4</v>
      </c>
      <c r="E32" s="11">
        <v>2.0737322061169582E-2</v>
      </c>
      <c r="F32" s="11" t="s">
        <v>12</v>
      </c>
    </row>
    <row r="33" spans="1:6" x14ac:dyDescent="0.25">
      <c r="A33" s="11" t="s">
        <v>84</v>
      </c>
      <c r="B33" s="11" t="s">
        <v>85</v>
      </c>
      <c r="C33" s="29">
        <v>-3.1142565705335841</v>
      </c>
      <c r="D33" s="11">
        <v>3.451711071319577E-6</v>
      </c>
      <c r="E33" s="11">
        <v>1.0969537784653615E-3</v>
      </c>
      <c r="F33" s="11" t="s">
        <v>19</v>
      </c>
    </row>
    <row r="34" spans="1:6" x14ac:dyDescent="0.25">
      <c r="A34" s="13" t="s">
        <v>212</v>
      </c>
      <c r="B34" s="13" t="s">
        <v>213</v>
      </c>
      <c r="C34" s="30">
        <v>-3.1286032214107138</v>
      </c>
      <c r="D34" s="13">
        <v>2.6963577628999959E-5</v>
      </c>
      <c r="E34" s="13">
        <v>6.9344153985503006E-3</v>
      </c>
      <c r="F34" s="13" t="s">
        <v>19</v>
      </c>
    </row>
  </sheetData>
  <mergeCells count="1">
    <mergeCell ref="A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E1409-1EE9-480C-8CB5-5C10408D7E06}">
  <dimension ref="A1:F82"/>
  <sheetViews>
    <sheetView workbookViewId="0">
      <selection sqref="A1:F1"/>
    </sheetView>
  </sheetViews>
  <sheetFormatPr baseColWidth="10" defaultRowHeight="15" x14ac:dyDescent="0.25"/>
  <cols>
    <col min="3" max="3" width="7.28515625" bestFit="1" customWidth="1"/>
    <col min="5" max="5" width="15.85546875" bestFit="1" customWidth="1"/>
  </cols>
  <sheetData>
    <row r="1" spans="1:6" x14ac:dyDescent="0.25">
      <c r="A1" s="43" t="s">
        <v>586</v>
      </c>
      <c r="B1" s="43"/>
      <c r="C1" s="43"/>
      <c r="D1" s="43"/>
      <c r="E1" s="43"/>
      <c r="F1" s="43"/>
    </row>
    <row r="2" spans="1:6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 x14ac:dyDescent="0.25">
      <c r="A3" s="10" t="s">
        <v>450</v>
      </c>
      <c r="B3" s="10" t="s">
        <v>451</v>
      </c>
      <c r="C3" s="28">
        <v>5.3346786884611994</v>
      </c>
      <c r="D3" s="10">
        <v>2.5957875004987666E-3</v>
      </c>
      <c r="E3" s="10">
        <v>4.4833764546658043E-2</v>
      </c>
      <c r="F3" s="10" t="s">
        <v>12</v>
      </c>
    </row>
    <row r="4" spans="1:6" x14ac:dyDescent="0.25">
      <c r="A4" s="10" t="s">
        <v>452</v>
      </c>
      <c r="B4" s="10" t="s">
        <v>453</v>
      </c>
      <c r="C4" s="28">
        <v>3.6716800122772035</v>
      </c>
      <c r="D4" s="10">
        <v>1.463423444437016E-3</v>
      </c>
      <c r="E4" s="10">
        <v>3.2296942405700253E-2</v>
      </c>
      <c r="F4" s="10" t="s">
        <v>12</v>
      </c>
    </row>
    <row r="5" spans="1:6" x14ac:dyDescent="0.25">
      <c r="A5" s="10" t="s">
        <v>176</v>
      </c>
      <c r="B5" s="10" t="s">
        <v>177</v>
      </c>
      <c r="C5" s="28">
        <v>2.4247567072887648</v>
      </c>
      <c r="D5" s="10">
        <v>1.2536202563144128E-3</v>
      </c>
      <c r="E5" s="10">
        <v>2.8560971335593474E-2</v>
      </c>
      <c r="F5" s="10" t="s">
        <v>12</v>
      </c>
    </row>
    <row r="6" spans="1:6" x14ac:dyDescent="0.25">
      <c r="A6" s="10" t="s">
        <v>7</v>
      </c>
      <c r="B6" s="10" t="s">
        <v>8</v>
      </c>
      <c r="C6" s="28">
        <v>2.3969073322086096</v>
      </c>
      <c r="D6" s="10">
        <v>1.2800142266723396E-4</v>
      </c>
      <c r="E6" s="10">
        <v>6.0349631290975789E-3</v>
      </c>
      <c r="F6" s="10" t="s">
        <v>19</v>
      </c>
    </row>
    <row r="7" spans="1:6" x14ac:dyDescent="0.25">
      <c r="A7" s="10" t="s">
        <v>454</v>
      </c>
      <c r="B7" s="10" t="s">
        <v>455</v>
      </c>
      <c r="C7" s="28">
        <v>2.0526223669124626</v>
      </c>
      <c r="D7" s="10">
        <v>1.1801840167177055E-3</v>
      </c>
      <c r="E7" s="10">
        <v>2.7578123567124028E-2</v>
      </c>
      <c r="F7" s="10" t="s">
        <v>12</v>
      </c>
    </row>
    <row r="8" spans="1:6" x14ac:dyDescent="0.25">
      <c r="A8" s="10" t="s">
        <v>24</v>
      </c>
      <c r="B8" s="10" t="s">
        <v>25</v>
      </c>
      <c r="C8" s="28">
        <v>1.4977801246722429</v>
      </c>
      <c r="D8" s="10">
        <v>3.2611230812368299E-5</v>
      </c>
      <c r="E8" s="10">
        <v>2.3554202618569649E-3</v>
      </c>
      <c r="F8" s="10" t="s">
        <v>19</v>
      </c>
    </row>
    <row r="9" spans="1:6" x14ac:dyDescent="0.25">
      <c r="A9" s="10" t="s">
        <v>26</v>
      </c>
      <c r="B9" s="10" t="s">
        <v>27</v>
      </c>
      <c r="C9" s="28">
        <v>1.4115459733293356</v>
      </c>
      <c r="D9" s="10">
        <v>6.6679022682877577E-6</v>
      </c>
      <c r="E9" s="10">
        <v>8.4828792792333732E-4</v>
      </c>
      <c r="F9" s="10" t="s">
        <v>9</v>
      </c>
    </row>
    <row r="10" spans="1:6" x14ac:dyDescent="0.25">
      <c r="A10" s="10" t="s">
        <v>456</v>
      </c>
      <c r="B10" s="10" t="s">
        <v>457</v>
      </c>
      <c r="C10" s="28">
        <v>0.91654940392580997</v>
      </c>
      <c r="D10" s="10">
        <v>1.5917846412335571E-3</v>
      </c>
      <c r="E10" s="10">
        <v>3.3280865722633189E-2</v>
      </c>
      <c r="F10" s="10" t="s">
        <v>12</v>
      </c>
    </row>
    <row r="11" spans="1:6" x14ac:dyDescent="0.25">
      <c r="A11" s="10" t="s">
        <v>458</v>
      </c>
      <c r="B11" s="10" t="s">
        <v>459</v>
      </c>
      <c r="C11" s="28">
        <v>0.69241917970505895</v>
      </c>
      <c r="D11" s="10">
        <v>1.3790005208622814E-4</v>
      </c>
      <c r="E11" s="10">
        <v>6.0349631290975789E-3</v>
      </c>
      <c r="F11" s="10" t="s">
        <v>19</v>
      </c>
    </row>
    <row r="12" spans="1:6" x14ac:dyDescent="0.25">
      <c r="A12" s="10" t="s">
        <v>188</v>
      </c>
      <c r="B12" s="10" t="s">
        <v>189</v>
      </c>
      <c r="C12" s="28">
        <v>0.65630665107637398</v>
      </c>
      <c r="D12" s="10">
        <v>1.5236449211727086E-3</v>
      </c>
      <c r="E12" s="10">
        <v>3.2496980581803087E-2</v>
      </c>
      <c r="F12" s="10" t="s">
        <v>12</v>
      </c>
    </row>
    <row r="13" spans="1:6" x14ac:dyDescent="0.25">
      <c r="A13" s="11" t="s">
        <v>96</v>
      </c>
      <c r="B13" s="11" t="s">
        <v>97</v>
      </c>
      <c r="C13" s="29">
        <v>-0.59116669193752358</v>
      </c>
      <c r="D13" s="11">
        <v>2.4418894691093135E-3</v>
      </c>
      <c r="E13" s="11">
        <v>4.3588477175627617E-2</v>
      </c>
      <c r="F13" s="11" t="s">
        <v>12</v>
      </c>
    </row>
    <row r="14" spans="1:6" x14ac:dyDescent="0.25">
      <c r="A14" s="11" t="s">
        <v>94</v>
      </c>
      <c r="B14" s="11" t="s">
        <v>95</v>
      </c>
      <c r="C14" s="29">
        <v>-0.63367029643945827</v>
      </c>
      <c r="D14" s="11">
        <v>1.7471708313191612E-3</v>
      </c>
      <c r="E14" s="11">
        <v>3.4276815096149257E-2</v>
      </c>
      <c r="F14" s="11" t="s">
        <v>12</v>
      </c>
    </row>
    <row r="15" spans="1:6" x14ac:dyDescent="0.25">
      <c r="A15" s="11" t="s">
        <v>136</v>
      </c>
      <c r="B15" s="11" t="s">
        <v>137</v>
      </c>
      <c r="C15" s="29">
        <v>-0.64096450900114377</v>
      </c>
      <c r="D15" s="11">
        <v>6.1227899305474896E-4</v>
      </c>
      <c r="E15" s="11">
        <v>1.6899124811328384E-2</v>
      </c>
      <c r="F15" s="11" t="s">
        <v>12</v>
      </c>
    </row>
    <row r="16" spans="1:6" x14ac:dyDescent="0.25">
      <c r="A16" s="11" t="s">
        <v>460</v>
      </c>
      <c r="B16" s="11" t="s">
        <v>461</v>
      </c>
      <c r="C16" s="29">
        <v>-0.66487472556509886</v>
      </c>
      <c r="D16" s="11">
        <v>6.055340811705048E-4</v>
      </c>
      <c r="E16" s="11">
        <v>1.6899124811328384E-2</v>
      </c>
      <c r="F16" s="11" t="s">
        <v>12</v>
      </c>
    </row>
    <row r="17" spans="1:6" x14ac:dyDescent="0.25">
      <c r="A17" s="11" t="s">
        <v>354</v>
      </c>
      <c r="B17" s="11" t="s">
        <v>355</v>
      </c>
      <c r="C17" s="29">
        <v>-0.69091335888383654</v>
      </c>
      <c r="D17" s="11">
        <v>2.3727068959595692E-3</v>
      </c>
      <c r="E17" s="11">
        <v>4.2843537019088135E-2</v>
      </c>
      <c r="F17" s="11" t="s">
        <v>12</v>
      </c>
    </row>
    <row r="18" spans="1:6" x14ac:dyDescent="0.25">
      <c r="A18" s="11" t="s">
        <v>300</v>
      </c>
      <c r="B18" s="11" t="s">
        <v>301</v>
      </c>
      <c r="C18" s="29">
        <v>-0.69741430862466558</v>
      </c>
      <c r="D18" s="11">
        <v>1.4587169126100197E-4</v>
      </c>
      <c r="E18" s="11">
        <v>6.0997399319403199E-3</v>
      </c>
      <c r="F18" s="11" t="s">
        <v>19</v>
      </c>
    </row>
    <row r="19" spans="1:6" x14ac:dyDescent="0.25">
      <c r="A19" s="11" t="s">
        <v>192</v>
      </c>
      <c r="B19" s="11" t="s">
        <v>193</v>
      </c>
      <c r="C19" s="29">
        <v>-0.71142835527696136</v>
      </c>
      <c r="D19" s="11">
        <v>3.8693014229156369E-4</v>
      </c>
      <c r="E19" s="11">
        <v>1.2055529335319504E-2</v>
      </c>
      <c r="F19" s="11" t="s">
        <v>12</v>
      </c>
    </row>
    <row r="20" spans="1:6" x14ac:dyDescent="0.25">
      <c r="A20" s="11" t="s">
        <v>148</v>
      </c>
      <c r="B20" s="11" t="s">
        <v>149</v>
      </c>
      <c r="C20" s="29">
        <v>-0.71269104503856084</v>
      </c>
      <c r="D20" s="11">
        <v>2.1920064253226957E-4</v>
      </c>
      <c r="E20" s="11">
        <v>8.4953614874091789E-3</v>
      </c>
      <c r="F20" s="11" t="s">
        <v>19</v>
      </c>
    </row>
    <row r="21" spans="1:6" x14ac:dyDescent="0.25">
      <c r="A21" s="11" t="s">
        <v>310</v>
      </c>
      <c r="B21" s="11" t="s">
        <v>311</v>
      </c>
      <c r="C21" s="29">
        <v>-0.78815962007105256</v>
      </c>
      <c r="D21" s="11">
        <v>2.7257433644037195E-3</v>
      </c>
      <c r="E21" s="11">
        <v>4.6572109742338823E-2</v>
      </c>
      <c r="F21" s="11" t="s">
        <v>12</v>
      </c>
    </row>
    <row r="22" spans="1:6" x14ac:dyDescent="0.25">
      <c r="A22" s="11" t="s">
        <v>462</v>
      </c>
      <c r="B22" s="11" t="s">
        <v>463</v>
      </c>
      <c r="C22" s="29">
        <v>-0.82535480758644653</v>
      </c>
      <c r="D22" s="11">
        <v>2.0510078011822834E-3</v>
      </c>
      <c r="E22" s="11">
        <v>3.9008534334514164E-2</v>
      </c>
      <c r="F22" s="11" t="s">
        <v>12</v>
      </c>
    </row>
    <row r="23" spans="1:6" x14ac:dyDescent="0.25">
      <c r="A23" s="11" t="s">
        <v>38</v>
      </c>
      <c r="B23" s="11" t="s">
        <v>39</v>
      </c>
      <c r="C23" s="29">
        <v>-0.84667259276724494</v>
      </c>
      <c r="D23" s="11">
        <v>8.5035499282816332E-5</v>
      </c>
      <c r="E23" s="11">
        <v>4.6593589089791434E-3</v>
      </c>
      <c r="F23" s="11" t="s">
        <v>19</v>
      </c>
    </row>
    <row r="24" spans="1:6" x14ac:dyDescent="0.25">
      <c r="A24" s="11" t="s">
        <v>32</v>
      </c>
      <c r="B24" s="11" t="s">
        <v>33</v>
      </c>
      <c r="C24" s="29">
        <v>-0.84918774977843015</v>
      </c>
      <c r="D24" s="11">
        <v>1.4586664034637204E-5</v>
      </c>
      <c r="E24" s="11">
        <v>1.5452139434025678E-3</v>
      </c>
      <c r="F24" s="11" t="s">
        <v>19</v>
      </c>
    </row>
    <row r="25" spans="1:6" x14ac:dyDescent="0.25">
      <c r="A25" s="11" t="s">
        <v>464</v>
      </c>
      <c r="B25" s="11" t="s">
        <v>465</v>
      </c>
      <c r="C25" s="29">
        <v>-0.86097673947124065</v>
      </c>
      <c r="D25" s="11">
        <v>2.5952811645145952E-3</v>
      </c>
      <c r="E25" s="11">
        <v>4.4833764546658043E-2</v>
      </c>
      <c r="F25" s="11" t="s">
        <v>12</v>
      </c>
    </row>
    <row r="26" spans="1:6" x14ac:dyDescent="0.25">
      <c r="A26" s="11" t="s">
        <v>466</v>
      </c>
      <c r="B26" s="11" t="s">
        <v>467</v>
      </c>
      <c r="C26" s="29">
        <v>-0.87970996161217485</v>
      </c>
      <c r="D26" s="11">
        <v>2.4688250130940753E-3</v>
      </c>
      <c r="E26" s="11">
        <v>4.3588477175627617E-2</v>
      </c>
      <c r="F26" s="11" t="s">
        <v>12</v>
      </c>
    </row>
    <row r="27" spans="1:6" x14ac:dyDescent="0.25">
      <c r="A27" s="11" t="s">
        <v>150</v>
      </c>
      <c r="B27" s="11" t="s">
        <v>151</v>
      </c>
      <c r="C27" s="29">
        <v>-0.8969389309293696</v>
      </c>
      <c r="D27" s="11">
        <v>2.5277799472660472E-4</v>
      </c>
      <c r="E27" s="11">
        <v>9.3410286888505802E-3</v>
      </c>
      <c r="F27" s="11" t="s">
        <v>19</v>
      </c>
    </row>
    <row r="28" spans="1:6" x14ac:dyDescent="0.25">
      <c r="A28" s="11" t="s">
        <v>144</v>
      </c>
      <c r="B28" s="11" t="s">
        <v>145</v>
      </c>
      <c r="C28" s="29">
        <v>-0.94677027230154565</v>
      </c>
      <c r="D28" s="11">
        <v>3.5154058093398184E-5</v>
      </c>
      <c r="E28" s="11">
        <v>2.4286868830612918E-3</v>
      </c>
      <c r="F28" s="11" t="s">
        <v>19</v>
      </c>
    </row>
    <row r="29" spans="1:6" x14ac:dyDescent="0.25">
      <c r="A29" s="11" t="s">
        <v>468</v>
      </c>
      <c r="B29" s="11" t="s">
        <v>469</v>
      </c>
      <c r="C29" s="29">
        <v>-0.94688454089130758</v>
      </c>
      <c r="D29" s="11">
        <v>6.1785798519645673E-4</v>
      </c>
      <c r="E29" s="11">
        <v>1.6899124811328384E-2</v>
      </c>
      <c r="F29" s="11" t="s">
        <v>12</v>
      </c>
    </row>
    <row r="30" spans="1:6" x14ac:dyDescent="0.25">
      <c r="A30" s="11" t="s">
        <v>52</v>
      </c>
      <c r="B30" s="11" t="s">
        <v>53</v>
      </c>
      <c r="C30" s="29">
        <v>-0.96554202583459414</v>
      </c>
      <c r="D30" s="11">
        <v>8.3153304620850455E-4</v>
      </c>
      <c r="E30" s="11">
        <v>2.1157196893075474E-2</v>
      </c>
      <c r="F30" s="11" t="s">
        <v>12</v>
      </c>
    </row>
    <row r="31" spans="1:6" x14ac:dyDescent="0.25">
      <c r="A31" s="11" t="s">
        <v>470</v>
      </c>
      <c r="B31" s="11" t="s">
        <v>471</v>
      </c>
      <c r="C31" s="29">
        <v>-1.0143317980401179</v>
      </c>
      <c r="D31" s="11">
        <v>7.8811179602742321E-4</v>
      </c>
      <c r="E31" s="11">
        <v>2.087182739812626E-2</v>
      </c>
      <c r="F31" s="11" t="s">
        <v>12</v>
      </c>
    </row>
    <row r="32" spans="1:6" x14ac:dyDescent="0.25">
      <c r="A32" s="11" t="s">
        <v>44</v>
      </c>
      <c r="B32" s="11" t="s">
        <v>45</v>
      </c>
      <c r="C32" s="29">
        <v>-1.0175967535608308</v>
      </c>
      <c r="D32" s="11">
        <v>3.7750069048425233E-6</v>
      </c>
      <c r="E32" s="11">
        <v>6.0167992712420102E-4</v>
      </c>
      <c r="F32" s="11" t="s">
        <v>9</v>
      </c>
    </row>
    <row r="33" spans="1:6" x14ac:dyDescent="0.25">
      <c r="A33" s="11" t="s">
        <v>42</v>
      </c>
      <c r="B33" s="11" t="s">
        <v>43</v>
      </c>
      <c r="C33" s="29">
        <v>-1.0220836365591985</v>
      </c>
      <c r="D33" s="11">
        <v>1.9673756095193043E-5</v>
      </c>
      <c r="E33" s="11">
        <v>1.8389175550153967E-3</v>
      </c>
      <c r="F33" s="11" t="s">
        <v>19</v>
      </c>
    </row>
    <row r="34" spans="1:6" x14ac:dyDescent="0.25">
      <c r="A34" s="11" t="s">
        <v>48</v>
      </c>
      <c r="B34" s="11" t="s">
        <v>49</v>
      </c>
      <c r="C34" s="29">
        <v>-1.098505238775811</v>
      </c>
      <c r="D34" s="11">
        <v>5.3963493999938115E-5</v>
      </c>
      <c r="E34" s="11">
        <v>3.4299196786360666E-3</v>
      </c>
      <c r="F34" s="11" t="s">
        <v>19</v>
      </c>
    </row>
    <row r="35" spans="1:6" x14ac:dyDescent="0.25">
      <c r="A35" s="11" t="s">
        <v>472</v>
      </c>
      <c r="B35" s="11" t="s">
        <v>473</v>
      </c>
      <c r="C35" s="29">
        <v>-1.128825441631399</v>
      </c>
      <c r="D35" s="11">
        <v>1.893474543878618E-5</v>
      </c>
      <c r="E35" s="11">
        <v>1.8389175550153967E-3</v>
      </c>
      <c r="F35" s="11" t="s">
        <v>19</v>
      </c>
    </row>
    <row r="36" spans="1:6" x14ac:dyDescent="0.25">
      <c r="A36" s="11" t="s">
        <v>386</v>
      </c>
      <c r="B36" s="11" t="s">
        <v>387</v>
      </c>
      <c r="C36" s="29">
        <v>-1.1507236862386492</v>
      </c>
      <c r="D36" s="11">
        <v>4.2696028394502617E-4</v>
      </c>
      <c r="E36" s="11">
        <v>1.304692098439705E-2</v>
      </c>
      <c r="F36" s="11" t="s">
        <v>12</v>
      </c>
    </row>
    <row r="37" spans="1:6" x14ac:dyDescent="0.25">
      <c r="A37" s="11" t="s">
        <v>474</v>
      </c>
      <c r="B37" s="11" t="s">
        <v>475</v>
      </c>
      <c r="C37" s="29">
        <v>-1.166009965177107</v>
      </c>
      <c r="D37" s="11">
        <v>2.091558715882443E-3</v>
      </c>
      <c r="E37" s="11">
        <v>3.9008534334514164E-2</v>
      </c>
      <c r="F37" s="11" t="s">
        <v>12</v>
      </c>
    </row>
    <row r="38" spans="1:6" x14ac:dyDescent="0.25">
      <c r="A38" s="11" t="s">
        <v>360</v>
      </c>
      <c r="B38" s="11" t="s">
        <v>361</v>
      </c>
      <c r="C38" s="29">
        <v>-1.1810421258726151</v>
      </c>
      <c r="D38" s="11">
        <v>2.6335895713691741E-4</v>
      </c>
      <c r="E38" s="11">
        <v>9.5108496111491313E-3</v>
      </c>
      <c r="F38" s="11" t="s">
        <v>19</v>
      </c>
    </row>
    <row r="39" spans="1:6" x14ac:dyDescent="0.25">
      <c r="A39" s="11" t="s">
        <v>476</v>
      </c>
      <c r="B39" s="11" t="s">
        <v>477</v>
      </c>
      <c r="C39" s="29">
        <v>-1.1924334266209833</v>
      </c>
      <c r="D39" s="11">
        <v>1.6321063214968809E-3</v>
      </c>
      <c r="E39" s="11">
        <v>3.3680739543617451E-2</v>
      </c>
      <c r="F39" s="11" t="s">
        <v>12</v>
      </c>
    </row>
    <row r="40" spans="1:6" x14ac:dyDescent="0.25">
      <c r="A40" s="11" t="s">
        <v>478</v>
      </c>
      <c r="B40" s="11" t="s">
        <v>479</v>
      </c>
      <c r="C40" s="29">
        <v>-1.2240443652803954</v>
      </c>
      <c r="D40" s="11">
        <v>1.680869872811354E-3</v>
      </c>
      <c r="E40" s="11">
        <v>3.4242336255092841E-2</v>
      </c>
      <c r="F40" s="11" t="s">
        <v>12</v>
      </c>
    </row>
    <row r="41" spans="1:6" x14ac:dyDescent="0.25">
      <c r="A41" s="11" t="s">
        <v>480</v>
      </c>
      <c r="B41" s="11" t="s">
        <v>481</v>
      </c>
      <c r="C41" s="29">
        <v>-1.2432586615173058</v>
      </c>
      <c r="D41" s="11">
        <v>1.768847600934071E-3</v>
      </c>
      <c r="E41" s="11">
        <v>3.4276815096149257E-2</v>
      </c>
      <c r="F41" s="11" t="s">
        <v>12</v>
      </c>
    </row>
    <row r="42" spans="1:6" x14ac:dyDescent="0.25">
      <c r="A42" s="11" t="s">
        <v>318</v>
      </c>
      <c r="B42" s="11" t="s">
        <v>319</v>
      </c>
      <c r="C42" s="29">
        <v>-1.2822969239125008</v>
      </c>
      <c r="D42" s="11">
        <v>1.0329456643207073E-3</v>
      </c>
      <c r="E42" s="11">
        <v>2.4868949403115209E-2</v>
      </c>
      <c r="F42" s="11" t="s">
        <v>12</v>
      </c>
    </row>
    <row r="43" spans="1:6" x14ac:dyDescent="0.25">
      <c r="A43" s="11" t="s">
        <v>482</v>
      </c>
      <c r="B43" s="11" t="s">
        <v>483</v>
      </c>
      <c r="C43" s="29">
        <v>-1.3411136713287171</v>
      </c>
      <c r="D43" s="11">
        <v>2.8543703828837778E-3</v>
      </c>
      <c r="E43" s="11">
        <v>4.8251005727684287E-2</v>
      </c>
      <c r="F43" s="11" t="s">
        <v>12</v>
      </c>
    </row>
    <row r="44" spans="1:6" x14ac:dyDescent="0.25">
      <c r="A44" s="11" t="s">
        <v>388</v>
      </c>
      <c r="B44" s="11" t="s">
        <v>389</v>
      </c>
      <c r="C44" s="29">
        <v>-1.3432807465910166</v>
      </c>
      <c r="D44" s="11">
        <v>1.727039115301836E-4</v>
      </c>
      <c r="E44" s="11">
        <v>6.9016449865163072E-3</v>
      </c>
      <c r="F44" s="11" t="s">
        <v>19</v>
      </c>
    </row>
    <row r="45" spans="1:6" x14ac:dyDescent="0.25">
      <c r="A45" s="11" t="s">
        <v>484</v>
      </c>
      <c r="B45" s="11" t="s">
        <v>485</v>
      </c>
      <c r="C45" s="29">
        <v>-1.3486175509533602</v>
      </c>
      <c r="D45" s="11">
        <v>1.1744280295621905E-3</v>
      </c>
      <c r="E45" s="11">
        <v>2.7578123567124028E-2</v>
      </c>
      <c r="F45" s="11" t="s">
        <v>12</v>
      </c>
    </row>
    <row r="46" spans="1:6" x14ac:dyDescent="0.25">
      <c r="A46" s="11" t="s">
        <v>194</v>
      </c>
      <c r="B46" s="11" t="s">
        <v>195</v>
      </c>
      <c r="C46" s="29">
        <v>-1.4264840664667382</v>
      </c>
      <c r="D46" s="11">
        <v>1.9234522382858051E-6</v>
      </c>
      <c r="E46" s="11">
        <v>4.3933640557663502E-4</v>
      </c>
      <c r="F46" s="11" t="s">
        <v>9</v>
      </c>
    </row>
    <row r="47" spans="1:6" x14ac:dyDescent="0.25">
      <c r="A47" s="11" t="s">
        <v>198</v>
      </c>
      <c r="B47" s="11" t="s">
        <v>199</v>
      </c>
      <c r="C47" s="29">
        <v>-1.4313436396274568</v>
      </c>
      <c r="D47" s="11">
        <v>2.126336769131626E-5</v>
      </c>
      <c r="E47" s="11">
        <v>1.8770828478611964E-3</v>
      </c>
      <c r="F47" s="11" t="s">
        <v>19</v>
      </c>
    </row>
    <row r="48" spans="1:6" x14ac:dyDescent="0.25">
      <c r="A48" s="11" t="s">
        <v>486</v>
      </c>
      <c r="B48" s="11" t="s">
        <v>487</v>
      </c>
      <c r="C48" s="29">
        <v>-1.4391344566637976</v>
      </c>
      <c r="D48" s="11">
        <v>1.3103651390720426E-4</v>
      </c>
      <c r="E48" s="11">
        <v>6.0349631290975789E-3</v>
      </c>
      <c r="F48" s="11" t="s">
        <v>19</v>
      </c>
    </row>
    <row r="49" spans="1:6" x14ac:dyDescent="0.25">
      <c r="A49" s="11" t="s">
        <v>488</v>
      </c>
      <c r="B49" s="11" t="s">
        <v>489</v>
      </c>
      <c r="C49" s="29">
        <v>-1.4414945949895248</v>
      </c>
      <c r="D49" s="11">
        <v>1.5338411224891325E-3</v>
      </c>
      <c r="E49" s="11">
        <v>3.2496980581803087E-2</v>
      </c>
      <c r="F49" s="11" t="s">
        <v>12</v>
      </c>
    </row>
    <row r="50" spans="1:6" x14ac:dyDescent="0.25">
      <c r="A50" s="11" t="s">
        <v>200</v>
      </c>
      <c r="B50" s="11" t="s">
        <v>201</v>
      </c>
      <c r="C50" s="29">
        <v>-1.5423636938451821</v>
      </c>
      <c r="D50" s="11">
        <v>1.7588416689486711E-3</v>
      </c>
      <c r="E50" s="11">
        <v>3.4276815096149257E-2</v>
      </c>
      <c r="F50" s="11" t="s">
        <v>12</v>
      </c>
    </row>
    <row r="51" spans="1:6" x14ac:dyDescent="0.25">
      <c r="A51" s="11" t="s">
        <v>72</v>
      </c>
      <c r="B51" s="11" t="s">
        <v>73</v>
      </c>
      <c r="C51" s="29">
        <v>-1.5854571073607993</v>
      </c>
      <c r="D51" s="11">
        <v>3.8595713169297643E-4</v>
      </c>
      <c r="E51" s="11">
        <v>1.2055529335319504E-2</v>
      </c>
      <c r="F51" s="11" t="s">
        <v>12</v>
      </c>
    </row>
    <row r="52" spans="1:6" x14ac:dyDescent="0.25">
      <c r="A52" s="11" t="s">
        <v>490</v>
      </c>
      <c r="B52" s="11" t="s">
        <v>491</v>
      </c>
      <c r="C52" s="29">
        <v>-1.6990404938143833</v>
      </c>
      <c r="D52" s="11">
        <v>2.9832372322717739E-4</v>
      </c>
      <c r="E52" s="11">
        <v>1.0085880770382657E-2</v>
      </c>
      <c r="F52" s="11" t="s">
        <v>12</v>
      </c>
    </row>
    <row r="53" spans="1:6" x14ac:dyDescent="0.25">
      <c r="A53" s="11" t="s">
        <v>366</v>
      </c>
      <c r="B53" s="11" t="s">
        <v>367</v>
      </c>
      <c r="C53" s="29">
        <v>-1.70043945587636</v>
      </c>
      <c r="D53" s="11">
        <v>1.4052462918603552E-4</v>
      </c>
      <c r="E53" s="11">
        <v>6.0349631290975789E-3</v>
      </c>
      <c r="F53" s="11" t="s">
        <v>19</v>
      </c>
    </row>
    <row r="54" spans="1:6" x14ac:dyDescent="0.25">
      <c r="A54" s="11" t="s">
        <v>370</v>
      </c>
      <c r="B54" s="11" t="s">
        <v>371</v>
      </c>
      <c r="C54" s="29">
        <v>-1.7568579180847053</v>
      </c>
      <c r="D54" s="11">
        <v>2.6940220500652312E-4</v>
      </c>
      <c r="E54" s="11">
        <v>9.5128911945636715E-3</v>
      </c>
      <c r="F54" s="11" t="s">
        <v>19</v>
      </c>
    </row>
    <row r="55" spans="1:6" x14ac:dyDescent="0.25">
      <c r="A55" s="11" t="s">
        <v>492</v>
      </c>
      <c r="B55" s="11" t="s">
        <v>493</v>
      </c>
      <c r="C55" s="29">
        <v>-1.7738852054780985</v>
      </c>
      <c r="D55" s="11">
        <v>8.4780177266291544E-4</v>
      </c>
      <c r="E55" s="11">
        <v>2.1157196893075474E-2</v>
      </c>
      <c r="F55" s="11" t="s">
        <v>12</v>
      </c>
    </row>
    <row r="56" spans="1:6" x14ac:dyDescent="0.25">
      <c r="A56" s="11" t="s">
        <v>74</v>
      </c>
      <c r="B56" s="11" t="s">
        <v>75</v>
      </c>
      <c r="C56" s="29">
        <v>-1.7891997965611992</v>
      </c>
      <c r="D56" s="11">
        <v>3.5320791107424127E-10</v>
      </c>
      <c r="E56" s="11">
        <v>5.6124737069696943E-7</v>
      </c>
      <c r="F56" s="11" t="s">
        <v>9</v>
      </c>
    </row>
    <row r="57" spans="1:6" x14ac:dyDescent="0.25">
      <c r="A57" s="11" t="s">
        <v>56</v>
      </c>
      <c r="B57" s="11" t="s">
        <v>57</v>
      </c>
      <c r="C57" s="29">
        <v>-1.8066091357551386</v>
      </c>
      <c r="D57" s="11">
        <v>3.888437870468879E-8</v>
      </c>
      <c r="E57" s="11">
        <v>3.0893638880875243E-5</v>
      </c>
      <c r="F57" s="11" t="s">
        <v>9</v>
      </c>
    </row>
    <row r="58" spans="1:6" x14ac:dyDescent="0.25">
      <c r="A58" s="11" t="s">
        <v>494</v>
      </c>
      <c r="B58" s="11" t="s">
        <v>495</v>
      </c>
      <c r="C58" s="29">
        <v>-1.8740378711169328</v>
      </c>
      <c r="D58" s="11">
        <v>6.9321083355922976E-5</v>
      </c>
      <c r="E58" s="11">
        <v>4.0796741278726527E-3</v>
      </c>
      <c r="F58" s="11" t="s">
        <v>19</v>
      </c>
    </row>
    <row r="59" spans="1:6" x14ac:dyDescent="0.25">
      <c r="A59" s="11" t="s">
        <v>496</v>
      </c>
      <c r="B59" s="11" t="s">
        <v>497</v>
      </c>
      <c r="C59" s="29">
        <v>-2.0137614121280834</v>
      </c>
      <c r="D59" s="11">
        <v>2.9118714953930823E-4</v>
      </c>
      <c r="E59" s="11">
        <v>1.0058616969955669E-2</v>
      </c>
      <c r="F59" s="11" t="s">
        <v>12</v>
      </c>
    </row>
    <row r="60" spans="1:6" x14ac:dyDescent="0.25">
      <c r="A60" s="11" t="s">
        <v>66</v>
      </c>
      <c r="B60" s="11" t="s">
        <v>67</v>
      </c>
      <c r="C60" s="29">
        <v>-2.046818534729649</v>
      </c>
      <c r="D60" s="11">
        <v>1.2282074401864769E-6</v>
      </c>
      <c r="E60" s="11">
        <v>4.3933640557663502E-4</v>
      </c>
      <c r="F60" s="11" t="s">
        <v>9</v>
      </c>
    </row>
    <row r="61" spans="1:6" x14ac:dyDescent="0.25">
      <c r="A61" s="11" t="s">
        <v>498</v>
      </c>
      <c r="B61" s="11" t="s">
        <v>499</v>
      </c>
      <c r="C61" s="29">
        <v>-2.1025157014686684</v>
      </c>
      <c r="D61" s="11">
        <v>8.5214638209995619E-4</v>
      </c>
      <c r="E61" s="11">
        <v>2.1157196893075474E-2</v>
      </c>
      <c r="F61" s="11" t="s">
        <v>12</v>
      </c>
    </row>
    <row r="62" spans="1:6" x14ac:dyDescent="0.25">
      <c r="A62" s="11" t="s">
        <v>164</v>
      </c>
      <c r="B62" s="11" t="s">
        <v>165</v>
      </c>
      <c r="C62" s="29">
        <v>-2.1067008925905206</v>
      </c>
      <c r="D62" s="11">
        <v>7.4739024486637648E-6</v>
      </c>
      <c r="E62" s="11">
        <v>8.4828792792333732E-4</v>
      </c>
      <c r="F62" s="11" t="s">
        <v>9</v>
      </c>
    </row>
    <row r="63" spans="1:6" x14ac:dyDescent="0.25">
      <c r="A63" s="11" t="s">
        <v>500</v>
      </c>
      <c r="B63" s="11" t="s">
        <v>501</v>
      </c>
      <c r="C63" s="29">
        <v>-2.1671092828386662</v>
      </c>
      <c r="D63" s="11">
        <v>1.2581925698499329E-3</v>
      </c>
      <c r="E63" s="11">
        <v>2.8560971335593474E-2</v>
      </c>
      <c r="F63" s="11" t="s">
        <v>12</v>
      </c>
    </row>
    <row r="64" spans="1:6" x14ac:dyDescent="0.25">
      <c r="A64" s="11" t="s">
        <v>502</v>
      </c>
      <c r="B64" s="11" t="s">
        <v>503</v>
      </c>
      <c r="C64" s="29">
        <v>-2.212772715831747</v>
      </c>
      <c r="D64" s="11">
        <v>1.0427850251497641E-4</v>
      </c>
      <c r="E64" s="11">
        <v>5.3451142095579844E-3</v>
      </c>
      <c r="F64" s="11" t="s">
        <v>19</v>
      </c>
    </row>
    <row r="65" spans="1:6" x14ac:dyDescent="0.25">
      <c r="A65" s="11" t="s">
        <v>504</v>
      </c>
      <c r="B65" s="11" t="s">
        <v>505</v>
      </c>
      <c r="C65" s="29">
        <v>-2.2284581836289412</v>
      </c>
      <c r="D65" s="11">
        <v>2.0878463808022439E-3</v>
      </c>
      <c r="E65" s="11">
        <v>3.9008534334514164E-2</v>
      </c>
      <c r="F65" s="11" t="s">
        <v>12</v>
      </c>
    </row>
    <row r="66" spans="1:6" x14ac:dyDescent="0.25">
      <c r="A66" s="11" t="s">
        <v>166</v>
      </c>
      <c r="B66" s="11" t="s">
        <v>167</v>
      </c>
      <c r="C66" s="29">
        <v>-2.31685686468645</v>
      </c>
      <c r="D66" s="11">
        <v>9.8410773220744175E-5</v>
      </c>
      <c r="E66" s="11">
        <v>5.2124906215920835E-3</v>
      </c>
      <c r="F66" s="11" t="s">
        <v>19</v>
      </c>
    </row>
    <row r="67" spans="1:6" x14ac:dyDescent="0.25">
      <c r="A67" s="11" t="s">
        <v>446</v>
      </c>
      <c r="B67" s="11" t="s">
        <v>447</v>
      </c>
      <c r="C67" s="29">
        <v>-2.5509168096975117</v>
      </c>
      <c r="D67" s="11">
        <v>9.7750314657341943E-4</v>
      </c>
      <c r="E67" s="11">
        <v>2.3896192306233282E-2</v>
      </c>
      <c r="F67" s="11" t="s">
        <v>12</v>
      </c>
    </row>
    <row r="68" spans="1:6" x14ac:dyDescent="0.25">
      <c r="A68" s="11" t="s">
        <v>82</v>
      </c>
      <c r="B68" s="11" t="s">
        <v>83</v>
      </c>
      <c r="C68" s="29">
        <v>-2.66617258434351</v>
      </c>
      <c r="D68" s="11">
        <v>3.7865319516941537E-6</v>
      </c>
      <c r="E68" s="11">
        <v>6.0167992712420102E-4</v>
      </c>
      <c r="F68" s="11" t="s">
        <v>9</v>
      </c>
    </row>
    <row r="69" spans="1:6" x14ac:dyDescent="0.25">
      <c r="A69" s="11" t="s">
        <v>506</v>
      </c>
      <c r="B69" s="11" t="s">
        <v>507</v>
      </c>
      <c r="C69" s="29">
        <v>-2.7537974872551914</v>
      </c>
      <c r="D69" s="11">
        <v>6.2746907732433906E-4</v>
      </c>
      <c r="E69" s="11">
        <v>1.6899124811328384E-2</v>
      </c>
      <c r="F69" s="11" t="s">
        <v>12</v>
      </c>
    </row>
    <row r="70" spans="1:6" x14ac:dyDescent="0.25">
      <c r="A70" s="11" t="s">
        <v>206</v>
      </c>
      <c r="B70" s="11" t="s">
        <v>207</v>
      </c>
      <c r="C70" s="29">
        <v>-2.816292228840986</v>
      </c>
      <c r="D70" s="11">
        <v>2.7411794579035213E-5</v>
      </c>
      <c r="E70" s="11">
        <v>2.1778670793043478E-3</v>
      </c>
      <c r="F70" s="11" t="s">
        <v>19</v>
      </c>
    </row>
    <row r="71" spans="1:6" x14ac:dyDescent="0.25">
      <c r="A71" s="11" t="s">
        <v>330</v>
      </c>
      <c r="B71" s="11" t="s">
        <v>331</v>
      </c>
      <c r="C71" s="29">
        <v>-2.9161850080082417</v>
      </c>
      <c r="D71" s="11">
        <v>1.7373555661463327E-4</v>
      </c>
      <c r="E71" s="11">
        <v>6.9016449865163072E-3</v>
      </c>
      <c r="F71" s="11" t="s">
        <v>19</v>
      </c>
    </row>
    <row r="72" spans="1:6" x14ac:dyDescent="0.25">
      <c r="A72" s="11" t="s">
        <v>202</v>
      </c>
      <c r="B72" s="11" t="s">
        <v>203</v>
      </c>
      <c r="C72" s="29">
        <v>-2.9230341717617776</v>
      </c>
      <c r="D72" s="11">
        <v>3.0074126474571312E-5</v>
      </c>
      <c r="E72" s="11">
        <v>2.2756089032425629E-3</v>
      </c>
      <c r="F72" s="11" t="s">
        <v>19</v>
      </c>
    </row>
    <row r="73" spans="1:6" x14ac:dyDescent="0.25">
      <c r="A73" s="11" t="s">
        <v>378</v>
      </c>
      <c r="B73" s="11" t="s">
        <v>379</v>
      </c>
      <c r="C73" s="29">
        <v>-3.0116862290145114</v>
      </c>
      <c r="D73" s="11">
        <v>3.4170865903402345E-4</v>
      </c>
      <c r="E73" s="11">
        <v>1.108112365724619E-2</v>
      </c>
      <c r="F73" s="11" t="s">
        <v>12</v>
      </c>
    </row>
    <row r="74" spans="1:6" x14ac:dyDescent="0.25">
      <c r="A74" s="11" t="s">
        <v>210</v>
      </c>
      <c r="B74" s="11" t="s">
        <v>211</v>
      </c>
      <c r="C74" s="29">
        <v>-3.1347727156634981</v>
      </c>
      <c r="D74" s="11">
        <v>7.8327696558404676E-5</v>
      </c>
      <c r="E74" s="11">
        <v>4.4450967796894657E-3</v>
      </c>
      <c r="F74" s="11" t="s">
        <v>19</v>
      </c>
    </row>
    <row r="75" spans="1:6" x14ac:dyDescent="0.25">
      <c r="A75" s="11" t="s">
        <v>80</v>
      </c>
      <c r="B75" s="11" t="s">
        <v>81</v>
      </c>
      <c r="C75" s="29">
        <v>-3.3593175432019002</v>
      </c>
      <c r="D75" s="11">
        <v>7.4154420031520274E-6</v>
      </c>
      <c r="E75" s="11">
        <v>8.4828792792333732E-4</v>
      </c>
      <c r="F75" s="11" t="s">
        <v>9</v>
      </c>
    </row>
    <row r="76" spans="1:6" x14ac:dyDescent="0.25">
      <c r="A76" s="11" t="s">
        <v>104</v>
      </c>
      <c r="B76" s="11" t="s">
        <v>105</v>
      </c>
      <c r="C76" s="29">
        <v>-3.4317959529843876</v>
      </c>
      <c r="D76" s="11">
        <v>5.8154047812961089E-6</v>
      </c>
      <c r="E76" s="11">
        <v>8.4006165431631979E-4</v>
      </c>
      <c r="F76" s="11" t="s">
        <v>9</v>
      </c>
    </row>
    <row r="77" spans="1:6" x14ac:dyDescent="0.25">
      <c r="A77" s="11" t="s">
        <v>218</v>
      </c>
      <c r="B77" s="11" t="s">
        <v>219</v>
      </c>
      <c r="C77" s="29">
        <v>-3.4522470729126731</v>
      </c>
      <c r="D77" s="11">
        <v>3.228701281541249E-4</v>
      </c>
      <c r="E77" s="11">
        <v>1.0688346534102175E-2</v>
      </c>
      <c r="F77" s="11" t="s">
        <v>12</v>
      </c>
    </row>
    <row r="78" spans="1:6" x14ac:dyDescent="0.25">
      <c r="A78" s="11" t="s">
        <v>508</v>
      </c>
      <c r="B78" s="11" t="s">
        <v>509</v>
      </c>
      <c r="C78" s="29">
        <v>-3.4622766898460071</v>
      </c>
      <c r="D78" s="11">
        <v>1.4599028950495836E-6</v>
      </c>
      <c r="E78" s="11">
        <v>4.3933640557663502E-4</v>
      </c>
      <c r="F78" s="11" t="s">
        <v>9</v>
      </c>
    </row>
    <row r="79" spans="1:6" x14ac:dyDescent="0.25">
      <c r="A79" s="11" t="s">
        <v>510</v>
      </c>
      <c r="B79" s="11" t="s">
        <v>511</v>
      </c>
      <c r="C79" s="29">
        <v>-3.5810246070010834</v>
      </c>
      <c r="D79" s="11">
        <v>1.375512757048795E-4</v>
      </c>
      <c r="E79" s="11">
        <v>6.0349631290975789E-3</v>
      </c>
      <c r="F79" s="11" t="s">
        <v>19</v>
      </c>
    </row>
    <row r="80" spans="1:6" x14ac:dyDescent="0.25">
      <c r="A80" s="11" t="s">
        <v>212</v>
      </c>
      <c r="B80" s="11" t="s">
        <v>213</v>
      </c>
      <c r="C80" s="29">
        <v>-3.6082653991284914</v>
      </c>
      <c r="D80" s="11">
        <v>3.0535386006535582E-6</v>
      </c>
      <c r="E80" s="11">
        <v>6.0167992712420102E-4</v>
      </c>
      <c r="F80" s="11" t="s">
        <v>9</v>
      </c>
    </row>
    <row r="81" spans="1:6" x14ac:dyDescent="0.25">
      <c r="A81" s="11" t="s">
        <v>84</v>
      </c>
      <c r="B81" s="11" t="s">
        <v>85</v>
      </c>
      <c r="C81" s="29">
        <v>-3.8060217653442834</v>
      </c>
      <c r="D81" s="11">
        <v>9.722458276787321E-8</v>
      </c>
      <c r="E81" s="11">
        <v>5.1496620672716839E-5</v>
      </c>
      <c r="F81" s="11" t="s">
        <v>9</v>
      </c>
    </row>
    <row r="82" spans="1:6" x14ac:dyDescent="0.25">
      <c r="A82" s="13" t="s">
        <v>512</v>
      </c>
      <c r="B82" s="13" t="s">
        <v>513</v>
      </c>
      <c r="C82" s="30">
        <v>-3.905993432050284</v>
      </c>
      <c r="D82" s="13">
        <v>2.417532012993419E-5</v>
      </c>
      <c r="E82" s="13">
        <v>2.0218201940244962E-3</v>
      </c>
      <c r="F82" s="13" t="s">
        <v>19</v>
      </c>
    </row>
  </sheetData>
  <mergeCells count="1">
    <mergeCell ref="A1: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1AE57-CA79-40EF-8148-85BCCD408ED2}">
  <dimension ref="A1:F3"/>
  <sheetViews>
    <sheetView workbookViewId="0">
      <selection sqref="A1:F1"/>
    </sheetView>
  </sheetViews>
  <sheetFormatPr baseColWidth="10" defaultRowHeight="15" x14ac:dyDescent="0.25"/>
  <cols>
    <col min="1" max="1" width="8.42578125" bestFit="1" customWidth="1"/>
    <col min="2" max="2" width="9.42578125" bestFit="1" customWidth="1"/>
    <col min="3" max="3" width="7.28515625" bestFit="1" customWidth="1"/>
    <col min="4" max="4" width="12" bestFit="1" customWidth="1"/>
    <col min="5" max="5" width="15.85546875" bestFit="1" customWidth="1"/>
  </cols>
  <sheetData>
    <row r="1" spans="1:6" x14ac:dyDescent="0.25">
      <c r="A1" s="43" t="s">
        <v>587</v>
      </c>
      <c r="B1" s="43"/>
      <c r="C1" s="43"/>
      <c r="D1" s="43"/>
      <c r="E1" s="43"/>
      <c r="F1" s="43"/>
    </row>
    <row r="2" spans="1:6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 x14ac:dyDescent="0.25">
      <c r="A3" s="18" t="s">
        <v>508</v>
      </c>
      <c r="B3" s="18" t="s">
        <v>509</v>
      </c>
      <c r="C3" s="38">
        <v>-3.2547709377253717</v>
      </c>
      <c r="D3" s="18">
        <v>4.0665766840872053E-6</v>
      </c>
      <c r="E3" s="18">
        <v>6.4617903510145692E-3</v>
      </c>
      <c r="F3" s="18" t="s">
        <v>19</v>
      </c>
    </row>
  </sheetData>
  <mergeCells count="1">
    <mergeCell ref="A1:F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3CCEB-59CA-470C-BAB4-C6242C009317}">
  <dimension ref="A1:F41"/>
  <sheetViews>
    <sheetView workbookViewId="0">
      <selection sqref="A1:F1"/>
    </sheetView>
  </sheetViews>
  <sheetFormatPr baseColWidth="10" defaultRowHeight="15" x14ac:dyDescent="0.25"/>
  <cols>
    <col min="1" max="1" width="9.28515625" bestFit="1" customWidth="1"/>
    <col min="2" max="2" width="9.42578125" bestFit="1" customWidth="1"/>
    <col min="3" max="3" width="7.28515625" bestFit="1" customWidth="1"/>
    <col min="4" max="4" width="12" bestFit="1" customWidth="1"/>
    <col min="5" max="5" width="15.85546875" bestFit="1" customWidth="1"/>
  </cols>
  <sheetData>
    <row r="1" spans="1:6" x14ac:dyDescent="0.25">
      <c r="A1" s="43" t="s">
        <v>588</v>
      </c>
      <c r="B1" s="43"/>
      <c r="C1" s="43"/>
      <c r="D1" s="43"/>
      <c r="E1" s="43"/>
      <c r="F1" s="43"/>
    </row>
    <row r="2" spans="1:6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 x14ac:dyDescent="0.25">
      <c r="A3" s="10" t="s">
        <v>214</v>
      </c>
      <c r="B3" s="10" t="s">
        <v>215</v>
      </c>
      <c r="C3" s="28">
        <v>3.9320868816149641</v>
      </c>
      <c r="D3" s="10">
        <v>1.0101504694912048E-3</v>
      </c>
      <c r="E3" s="10">
        <v>3.7328583628407547E-2</v>
      </c>
      <c r="F3" s="10" t="s">
        <v>12</v>
      </c>
    </row>
    <row r="4" spans="1:6" x14ac:dyDescent="0.25">
      <c r="A4" s="10" t="s">
        <v>216</v>
      </c>
      <c r="B4" s="10" t="s">
        <v>217</v>
      </c>
      <c r="C4" s="28">
        <v>3.7697848028837448</v>
      </c>
      <c r="D4" s="10">
        <v>6.3754624625115186E-14</v>
      </c>
      <c r="E4" s="10">
        <v>1.0130609852930803E-10</v>
      </c>
      <c r="F4" s="10" t="s">
        <v>9</v>
      </c>
    </row>
    <row r="5" spans="1:6" x14ac:dyDescent="0.25">
      <c r="A5" s="10" t="s">
        <v>218</v>
      </c>
      <c r="B5" s="10" t="s">
        <v>219</v>
      </c>
      <c r="C5" s="28">
        <v>3.2024110693293473</v>
      </c>
      <c r="D5" s="10">
        <v>7.2716403484284192E-4</v>
      </c>
      <c r="E5" s="10">
        <v>3.0406938193823049E-2</v>
      </c>
      <c r="F5" s="10" t="s">
        <v>12</v>
      </c>
    </row>
    <row r="6" spans="1:6" x14ac:dyDescent="0.25">
      <c r="A6" s="10" t="s">
        <v>220</v>
      </c>
      <c r="B6" s="10" t="s">
        <v>221</v>
      </c>
      <c r="C6" s="28">
        <v>2.9368335420295359</v>
      </c>
      <c r="D6" s="10">
        <v>2.4153801126531749E-5</v>
      </c>
      <c r="E6" s="10">
        <v>4.2644877766732162E-3</v>
      </c>
      <c r="F6" s="10" t="s">
        <v>19</v>
      </c>
    </row>
    <row r="7" spans="1:6" x14ac:dyDescent="0.25">
      <c r="A7" s="10" t="s">
        <v>86</v>
      </c>
      <c r="B7" s="10" t="s">
        <v>87</v>
      </c>
      <c r="C7" s="28">
        <v>2.4566676842429302</v>
      </c>
      <c r="D7" s="10">
        <v>9.7590306739822011E-4</v>
      </c>
      <c r="E7" s="10">
        <v>3.7328583628407547E-2</v>
      </c>
      <c r="F7" s="10" t="s">
        <v>12</v>
      </c>
    </row>
    <row r="8" spans="1:6" x14ac:dyDescent="0.25">
      <c r="A8" s="10" t="s">
        <v>222</v>
      </c>
      <c r="B8" s="10" t="s">
        <v>223</v>
      </c>
      <c r="C8" s="28">
        <v>2.2945083013954282</v>
      </c>
      <c r="D8" s="10">
        <v>1.4016820754074685E-3</v>
      </c>
      <c r="E8" s="10">
        <v>4.8418974300488415E-2</v>
      </c>
      <c r="F8" s="10" t="s">
        <v>12</v>
      </c>
    </row>
    <row r="9" spans="1:6" x14ac:dyDescent="0.25">
      <c r="A9" s="10" t="s">
        <v>224</v>
      </c>
      <c r="B9" s="10" t="s">
        <v>225</v>
      </c>
      <c r="C9" s="28">
        <v>2.2786481236939906</v>
      </c>
      <c r="D9" s="10">
        <v>1.7823714980907306E-5</v>
      </c>
      <c r="E9" s="10">
        <v>3.5402353880827136E-3</v>
      </c>
      <c r="F9" s="10" t="s">
        <v>19</v>
      </c>
    </row>
    <row r="10" spans="1:6" x14ac:dyDescent="0.25">
      <c r="A10" s="10" t="s">
        <v>226</v>
      </c>
      <c r="B10" s="10" t="s">
        <v>227</v>
      </c>
      <c r="C10" s="28">
        <v>2.0668358862341165</v>
      </c>
      <c r="D10" s="10">
        <v>1.6092108342280747E-8</v>
      </c>
      <c r="E10" s="10">
        <v>1.2785180077942054E-5</v>
      </c>
      <c r="F10" s="10" t="s">
        <v>9</v>
      </c>
    </row>
    <row r="11" spans="1:6" x14ac:dyDescent="0.25">
      <c r="A11" s="10" t="s">
        <v>228</v>
      </c>
      <c r="B11" s="10" t="s">
        <v>229</v>
      </c>
      <c r="C11" s="28">
        <v>1.1306919682170502</v>
      </c>
      <c r="D11" s="10">
        <v>7.2525639962963361E-4</v>
      </c>
      <c r="E11" s="10">
        <v>3.0406938193823049E-2</v>
      </c>
      <c r="F11" s="10" t="s">
        <v>12</v>
      </c>
    </row>
    <row r="12" spans="1:6" x14ac:dyDescent="0.25">
      <c r="A12" s="10" t="s">
        <v>230</v>
      </c>
      <c r="B12" s="10" t="s">
        <v>231</v>
      </c>
      <c r="C12" s="28">
        <v>0.91997137403335927</v>
      </c>
      <c r="D12" s="10">
        <v>3.4600342110181558E-4</v>
      </c>
      <c r="E12" s="10">
        <v>2.1014997827743125E-2</v>
      </c>
      <c r="F12" s="10" t="s">
        <v>12</v>
      </c>
    </row>
    <row r="13" spans="1:6" x14ac:dyDescent="0.25">
      <c r="A13" s="10" t="s">
        <v>232</v>
      </c>
      <c r="B13" s="10" t="s">
        <v>233</v>
      </c>
      <c r="C13" s="28">
        <v>0.91982422424407417</v>
      </c>
      <c r="D13" s="10">
        <v>1.4984684447563501E-4</v>
      </c>
      <c r="E13" s="10">
        <v>1.7324039218938044E-2</v>
      </c>
      <c r="F13" s="10" t="s">
        <v>12</v>
      </c>
    </row>
    <row r="14" spans="1:6" x14ac:dyDescent="0.25">
      <c r="A14" s="10" t="s">
        <v>234</v>
      </c>
      <c r="B14" s="10" t="s">
        <v>235</v>
      </c>
      <c r="C14" s="28">
        <v>0.85684496527668941</v>
      </c>
      <c r="D14" s="10">
        <v>6.842588805520335E-4</v>
      </c>
      <c r="E14" s="10">
        <v>3.0406938193823049E-2</v>
      </c>
      <c r="F14" s="10" t="s">
        <v>12</v>
      </c>
    </row>
    <row r="15" spans="1:6" x14ac:dyDescent="0.25">
      <c r="A15" s="10" t="s">
        <v>236</v>
      </c>
      <c r="B15" s="10" t="s">
        <v>237</v>
      </c>
      <c r="C15" s="28">
        <v>0.825819067308597</v>
      </c>
      <c r="D15" s="10">
        <v>2.3818352716883771E-4</v>
      </c>
      <c r="E15" s="10">
        <v>1.8816103784498005E-2</v>
      </c>
      <c r="F15" s="10" t="s">
        <v>12</v>
      </c>
    </row>
    <row r="16" spans="1:6" x14ac:dyDescent="0.25">
      <c r="A16" s="10" t="s">
        <v>238</v>
      </c>
      <c r="B16" s="10" t="s">
        <v>239</v>
      </c>
      <c r="C16" s="28">
        <v>0.79932545056301052</v>
      </c>
      <c r="D16" s="10">
        <v>7.7021077923979109E-7</v>
      </c>
      <c r="E16" s="10">
        <v>3.0596623205300704E-4</v>
      </c>
      <c r="F16" s="10" t="s">
        <v>9</v>
      </c>
    </row>
    <row r="17" spans="1:6" x14ac:dyDescent="0.25">
      <c r="A17" s="10" t="s">
        <v>36</v>
      </c>
      <c r="B17" s="10" t="s">
        <v>37</v>
      </c>
      <c r="C17" s="28">
        <v>0.75952835041231381</v>
      </c>
      <c r="D17" s="10">
        <v>3.320703876781138E-4</v>
      </c>
      <c r="E17" s="10">
        <v>2.1014997827743125E-2</v>
      </c>
      <c r="F17" s="10" t="s">
        <v>12</v>
      </c>
    </row>
    <row r="18" spans="1:6" x14ac:dyDescent="0.25">
      <c r="A18" s="10" t="s">
        <v>240</v>
      </c>
      <c r="B18" s="10" t="s">
        <v>241</v>
      </c>
      <c r="C18" s="28">
        <v>0.6885589446412439</v>
      </c>
      <c r="D18" s="10">
        <v>1.3690029986340778E-4</v>
      </c>
      <c r="E18" s="10">
        <v>1.7324039218938044E-2</v>
      </c>
      <c r="F18" s="10" t="s">
        <v>12</v>
      </c>
    </row>
    <row r="19" spans="1:6" x14ac:dyDescent="0.25">
      <c r="A19" s="10" t="s">
        <v>242</v>
      </c>
      <c r="B19" s="10" t="s">
        <v>243</v>
      </c>
      <c r="C19" s="28">
        <v>0.62273841050132361</v>
      </c>
      <c r="D19" s="10">
        <v>1.6353718583012627E-4</v>
      </c>
      <c r="E19" s="10">
        <v>1.7324039218938044E-2</v>
      </c>
      <c r="F19" s="10" t="s">
        <v>12</v>
      </c>
    </row>
    <row r="20" spans="1:6" x14ac:dyDescent="0.25">
      <c r="A20" s="12" t="s">
        <v>152</v>
      </c>
      <c r="B20" s="12" t="s">
        <v>153</v>
      </c>
      <c r="C20" s="34">
        <v>-0.61055863653927034</v>
      </c>
      <c r="D20" s="12">
        <v>5.5619425184911793E-4</v>
      </c>
      <c r="E20" s="12">
        <v>2.5993901946713187E-2</v>
      </c>
      <c r="F20" s="12" t="s">
        <v>12</v>
      </c>
    </row>
    <row r="21" spans="1:6" x14ac:dyDescent="0.25">
      <c r="A21" s="12" t="s">
        <v>32</v>
      </c>
      <c r="B21" s="12" t="s">
        <v>33</v>
      </c>
      <c r="C21" s="34">
        <v>-0.66469760258078026</v>
      </c>
      <c r="D21" s="12">
        <v>3.5145691500415127E-4</v>
      </c>
      <c r="E21" s="12">
        <v>2.1014997827743125E-2</v>
      </c>
      <c r="F21" s="12" t="s">
        <v>12</v>
      </c>
    </row>
    <row r="22" spans="1:6" x14ac:dyDescent="0.25">
      <c r="A22" s="12" t="s">
        <v>44</v>
      </c>
      <c r="B22" s="12" t="s">
        <v>45</v>
      </c>
      <c r="C22" s="34">
        <v>-0.71454248227428607</v>
      </c>
      <c r="D22" s="12">
        <v>4.4529060906678549E-4</v>
      </c>
      <c r="E22" s="12">
        <v>2.3585559260237407E-2</v>
      </c>
      <c r="F22" s="12" t="s">
        <v>12</v>
      </c>
    </row>
    <row r="23" spans="1:6" x14ac:dyDescent="0.25">
      <c r="A23" s="12" t="s">
        <v>244</v>
      </c>
      <c r="B23" s="12" t="s">
        <v>245</v>
      </c>
      <c r="C23" s="34">
        <v>-0.72347578806180834</v>
      </c>
      <c r="D23" s="12">
        <v>4.0116268498131369E-4</v>
      </c>
      <c r="E23" s="12">
        <v>2.1980948497769222E-2</v>
      </c>
      <c r="F23" s="12" t="s">
        <v>12</v>
      </c>
    </row>
    <row r="24" spans="1:6" x14ac:dyDescent="0.25">
      <c r="A24" s="12" t="s">
        <v>38</v>
      </c>
      <c r="B24" s="12" t="s">
        <v>39</v>
      </c>
      <c r="C24" s="34">
        <v>-0.77137055621764716</v>
      </c>
      <c r="D24" s="12">
        <v>2.6561156759975454E-4</v>
      </c>
      <c r="E24" s="12">
        <v>1.8816103784498005E-2</v>
      </c>
      <c r="F24" s="12" t="s">
        <v>12</v>
      </c>
    </row>
    <row r="25" spans="1:6" x14ac:dyDescent="0.25">
      <c r="A25" s="12" t="s">
        <v>246</v>
      </c>
      <c r="B25" s="12" t="s">
        <v>247</v>
      </c>
      <c r="C25" s="34">
        <v>-0.88372428718855645</v>
      </c>
      <c r="D25" s="12">
        <v>2.7235392513747902E-4</v>
      </c>
      <c r="E25" s="12">
        <v>1.8816103784498005E-2</v>
      </c>
      <c r="F25" s="12" t="s">
        <v>12</v>
      </c>
    </row>
    <row r="26" spans="1:6" x14ac:dyDescent="0.25">
      <c r="A26" s="12" t="s">
        <v>248</v>
      </c>
      <c r="B26" s="12" t="s">
        <v>249</v>
      </c>
      <c r="C26" s="34">
        <v>-0.90210518749405821</v>
      </c>
      <c r="D26" s="12">
        <v>1.0546196780761169E-3</v>
      </c>
      <c r="E26" s="12">
        <v>3.8086151555976132E-2</v>
      </c>
      <c r="F26" s="12" t="s">
        <v>12</v>
      </c>
    </row>
    <row r="27" spans="1:6" x14ac:dyDescent="0.25">
      <c r="A27" s="12" t="s">
        <v>250</v>
      </c>
      <c r="B27" s="12" t="s">
        <v>251</v>
      </c>
      <c r="C27" s="34">
        <v>-1.0788894163225997</v>
      </c>
      <c r="D27" s="12">
        <v>5.3144952381470713E-4</v>
      </c>
      <c r="E27" s="12">
        <v>2.5993901946713187E-2</v>
      </c>
      <c r="F27" s="12" t="s">
        <v>12</v>
      </c>
    </row>
    <row r="28" spans="1:6" x14ac:dyDescent="0.25">
      <c r="A28" s="12" t="s">
        <v>24</v>
      </c>
      <c r="B28" s="12" t="s">
        <v>25</v>
      </c>
      <c r="C28" s="34">
        <v>-1.1912077520264326</v>
      </c>
      <c r="D28" s="12">
        <v>5.4418661294872313E-4</v>
      </c>
      <c r="E28" s="12">
        <v>2.5993901946713187E-2</v>
      </c>
      <c r="F28" s="12" t="s">
        <v>12</v>
      </c>
    </row>
    <row r="29" spans="1:6" x14ac:dyDescent="0.25">
      <c r="A29" s="12" t="s">
        <v>252</v>
      </c>
      <c r="B29" s="12" t="s">
        <v>253</v>
      </c>
      <c r="C29" s="34">
        <v>-1.2974077871489094</v>
      </c>
      <c r="D29" s="12">
        <v>1.0906566788475955E-3</v>
      </c>
      <c r="E29" s="12">
        <v>3.8512299170862872E-2</v>
      </c>
      <c r="F29" s="12" t="s">
        <v>12</v>
      </c>
    </row>
    <row r="30" spans="1:6" x14ac:dyDescent="0.25">
      <c r="A30" s="12" t="s">
        <v>74</v>
      </c>
      <c r="B30" s="12" t="s">
        <v>75</v>
      </c>
      <c r="C30" s="34">
        <v>-1.3874578366646872</v>
      </c>
      <c r="D30" s="12">
        <v>7.8982793793749999E-8</v>
      </c>
      <c r="E30" s="12">
        <v>4.1834553112756246E-5</v>
      </c>
      <c r="F30" s="12" t="s">
        <v>9</v>
      </c>
    </row>
    <row r="31" spans="1:6" x14ac:dyDescent="0.25">
      <c r="A31" s="12" t="s">
        <v>254</v>
      </c>
      <c r="B31" s="12" t="s">
        <v>255</v>
      </c>
      <c r="C31" s="34">
        <v>-1.5476081762445304</v>
      </c>
      <c r="D31" s="12">
        <v>3.9970498413345303E-4</v>
      </c>
      <c r="E31" s="12">
        <v>2.1980948497769222E-2</v>
      </c>
      <c r="F31" s="12" t="s">
        <v>12</v>
      </c>
    </row>
    <row r="32" spans="1:6" x14ac:dyDescent="0.25">
      <c r="A32" s="12" t="s">
        <v>256</v>
      </c>
      <c r="B32" s="12" t="s">
        <v>257</v>
      </c>
      <c r="C32" s="34">
        <v>-1.5605927913869735</v>
      </c>
      <c r="D32" s="12">
        <v>1.5285178161317817E-4</v>
      </c>
      <c r="E32" s="12">
        <v>1.7324039218938044E-2</v>
      </c>
      <c r="F32" s="12" t="s">
        <v>12</v>
      </c>
    </row>
    <row r="33" spans="1:6" x14ac:dyDescent="0.25">
      <c r="A33" s="12" t="s">
        <v>258</v>
      </c>
      <c r="B33" s="12" t="s">
        <v>259</v>
      </c>
      <c r="C33" s="34">
        <v>-1.5738104020493715</v>
      </c>
      <c r="D33" s="12">
        <v>9.353744531240836E-4</v>
      </c>
      <c r="E33" s="12">
        <v>3.7157750150354225E-2</v>
      </c>
      <c r="F33" s="12" t="s">
        <v>12</v>
      </c>
    </row>
    <row r="34" spans="1:6" x14ac:dyDescent="0.25">
      <c r="A34" s="12" t="s">
        <v>260</v>
      </c>
      <c r="B34" s="12" t="s">
        <v>261</v>
      </c>
      <c r="C34" s="34">
        <v>-1.5756170273814867</v>
      </c>
      <c r="D34" s="12">
        <v>2.5418697533000247E-4</v>
      </c>
      <c r="E34" s="12">
        <v>1.8816103784498005E-2</v>
      </c>
      <c r="F34" s="12" t="s">
        <v>12</v>
      </c>
    </row>
    <row r="35" spans="1:6" x14ac:dyDescent="0.25">
      <c r="A35" s="12" t="s">
        <v>262</v>
      </c>
      <c r="B35" s="12" t="s">
        <v>263</v>
      </c>
      <c r="C35" s="34">
        <v>-1.6317421306698563</v>
      </c>
      <c r="D35" s="12">
        <v>5.0492033777513757E-4</v>
      </c>
      <c r="E35" s="12">
        <v>2.5881239249183664E-2</v>
      </c>
      <c r="F35" s="12" t="s">
        <v>12</v>
      </c>
    </row>
    <row r="36" spans="1:6" x14ac:dyDescent="0.25">
      <c r="A36" s="12" t="s">
        <v>78</v>
      </c>
      <c r="B36" s="12" t="s">
        <v>79</v>
      </c>
      <c r="C36" s="34">
        <v>-1.7409852015070193</v>
      </c>
      <c r="D36" s="12">
        <v>7.5627759563233856E-5</v>
      </c>
      <c r="E36" s="12">
        <v>1.0924773631452601E-2</v>
      </c>
      <c r="F36" s="12" t="s">
        <v>12</v>
      </c>
    </row>
    <row r="37" spans="1:6" x14ac:dyDescent="0.25">
      <c r="A37" s="12" t="s">
        <v>66</v>
      </c>
      <c r="B37" s="12" t="s">
        <v>67</v>
      </c>
      <c r="C37" s="34">
        <v>-1.9662970241494016</v>
      </c>
      <c r="D37" s="12">
        <v>2.4200174687031868E-6</v>
      </c>
      <c r="E37" s="12">
        <v>7.690815515538728E-4</v>
      </c>
      <c r="F37" s="12" t="s">
        <v>9</v>
      </c>
    </row>
    <row r="38" spans="1:6" x14ac:dyDescent="0.25">
      <c r="A38" s="12" t="s">
        <v>7</v>
      </c>
      <c r="B38" s="12" t="s">
        <v>8</v>
      </c>
      <c r="C38" s="34">
        <v>-2.6211273497155716</v>
      </c>
      <c r="D38" s="12">
        <v>3.9701042956447269E-5</v>
      </c>
      <c r="E38" s="12">
        <v>6.3084957257794711E-3</v>
      </c>
      <c r="F38" s="12" t="s">
        <v>19</v>
      </c>
    </row>
    <row r="39" spans="1:6" x14ac:dyDescent="0.25">
      <c r="A39" s="12" t="s">
        <v>264</v>
      </c>
      <c r="B39" s="12" t="s">
        <v>265</v>
      </c>
      <c r="C39" s="34">
        <v>-2.7419095273824965</v>
      </c>
      <c r="D39" s="12">
        <v>1.4827818207434786E-5</v>
      </c>
      <c r="E39" s="12">
        <v>3.3659147330876962E-3</v>
      </c>
      <c r="F39" s="12" t="s">
        <v>19</v>
      </c>
    </row>
    <row r="40" spans="1:6" x14ac:dyDescent="0.25">
      <c r="A40" s="12" t="s">
        <v>266</v>
      </c>
      <c r="B40" s="12" t="s">
        <v>267</v>
      </c>
      <c r="C40" s="34">
        <v>-3.1582680668706899</v>
      </c>
      <c r="D40" s="12">
        <v>5.5103436074942309E-6</v>
      </c>
      <c r="E40" s="12">
        <v>1.459322665384722E-3</v>
      </c>
      <c r="F40" s="12" t="s">
        <v>19</v>
      </c>
    </row>
    <row r="41" spans="1:6" x14ac:dyDescent="0.25">
      <c r="A41" s="13" t="s">
        <v>268</v>
      </c>
      <c r="B41" s="13" t="s">
        <v>269</v>
      </c>
      <c r="C41" s="30">
        <v>-3.267373640410451</v>
      </c>
      <c r="D41" s="13">
        <v>7.2599067171679312E-4</v>
      </c>
      <c r="E41" s="13">
        <v>3.0406938193823049E-2</v>
      </c>
      <c r="F41" s="13" t="s">
        <v>12</v>
      </c>
    </row>
  </sheetData>
  <mergeCells count="1">
    <mergeCell ref="A1:F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E2086-18B7-440C-90D9-A1578E242564}">
  <dimension ref="A1:F79"/>
  <sheetViews>
    <sheetView workbookViewId="0">
      <selection sqref="A1:F1"/>
    </sheetView>
  </sheetViews>
  <sheetFormatPr baseColWidth="10" defaultRowHeight="15" x14ac:dyDescent="0.25"/>
  <cols>
    <col min="3" max="3" width="7.28515625" bestFit="1" customWidth="1"/>
    <col min="5" max="5" width="15.85546875" bestFit="1" customWidth="1"/>
  </cols>
  <sheetData>
    <row r="1" spans="1:6" x14ac:dyDescent="0.25">
      <c r="A1" s="45" t="s">
        <v>589</v>
      </c>
      <c r="B1" s="45"/>
      <c r="C1" s="45"/>
      <c r="D1" s="45"/>
      <c r="E1" s="45"/>
      <c r="F1" s="45"/>
    </row>
    <row r="2" spans="1:6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 x14ac:dyDescent="0.25">
      <c r="A3" s="10" t="s">
        <v>270</v>
      </c>
      <c r="B3" s="10" t="s">
        <v>271</v>
      </c>
      <c r="C3" s="28">
        <v>4.1690824622739058</v>
      </c>
      <c r="D3" s="10">
        <v>2.3376635712770165E-4</v>
      </c>
      <c r="E3" s="10">
        <v>1.0675187140853059E-2</v>
      </c>
      <c r="F3" s="10" t="s">
        <v>12</v>
      </c>
    </row>
    <row r="4" spans="1:6" x14ac:dyDescent="0.25">
      <c r="A4" s="10" t="s">
        <v>214</v>
      </c>
      <c r="B4" s="10" t="s">
        <v>215</v>
      </c>
      <c r="C4" s="28">
        <v>4.0068752748708718</v>
      </c>
      <c r="D4" s="10">
        <v>8.3669915975182136E-4</v>
      </c>
      <c r="E4" s="10">
        <v>2.1752980154444636E-2</v>
      </c>
      <c r="F4" s="10" t="s">
        <v>12</v>
      </c>
    </row>
    <row r="5" spans="1:6" x14ac:dyDescent="0.25">
      <c r="A5" s="10" t="s">
        <v>216</v>
      </c>
      <c r="B5" s="10" t="s">
        <v>217</v>
      </c>
      <c r="C5" s="28">
        <v>3.8845870262379734</v>
      </c>
      <c r="D5" s="10">
        <v>2.8570712420176887E-14</v>
      </c>
      <c r="E5" s="10">
        <v>4.5398862035661076E-11</v>
      </c>
      <c r="F5" s="10" t="s">
        <v>9</v>
      </c>
    </row>
    <row r="6" spans="1:6" x14ac:dyDescent="0.25">
      <c r="A6" s="10" t="s">
        <v>220</v>
      </c>
      <c r="B6" s="10" t="s">
        <v>221</v>
      </c>
      <c r="C6" s="28">
        <v>2.8698829353235986</v>
      </c>
      <c r="D6" s="10">
        <v>3.3449678176251916E-5</v>
      </c>
      <c r="E6" s="10">
        <v>2.9528632567813497E-3</v>
      </c>
      <c r="F6" s="10" t="s">
        <v>19</v>
      </c>
    </row>
    <row r="7" spans="1:6" x14ac:dyDescent="0.25">
      <c r="A7" s="10" t="s">
        <v>276</v>
      </c>
      <c r="B7" s="10" t="s">
        <v>277</v>
      </c>
      <c r="C7" s="28">
        <v>2.7506778578497659</v>
      </c>
      <c r="D7" s="10">
        <v>2.0243161630848646E-3</v>
      </c>
      <c r="E7" s="10">
        <v>3.7208543215900253E-2</v>
      </c>
      <c r="F7" s="10" t="s">
        <v>12</v>
      </c>
    </row>
    <row r="8" spans="1:6" x14ac:dyDescent="0.25">
      <c r="A8" s="10" t="s">
        <v>514</v>
      </c>
      <c r="B8" s="10" t="s">
        <v>515</v>
      </c>
      <c r="C8" s="28">
        <v>2.4728003586294065</v>
      </c>
      <c r="D8" s="10">
        <v>1.135906743139233E-3</v>
      </c>
      <c r="E8" s="10">
        <v>2.6272005891226625E-2</v>
      </c>
      <c r="F8" s="10" t="s">
        <v>12</v>
      </c>
    </row>
    <row r="9" spans="1:6" x14ac:dyDescent="0.25">
      <c r="A9" s="10" t="s">
        <v>226</v>
      </c>
      <c r="B9" s="10" t="s">
        <v>227</v>
      </c>
      <c r="C9" s="28">
        <v>1.836820968121696</v>
      </c>
      <c r="D9" s="10">
        <v>1.6581729552121171E-7</v>
      </c>
      <c r="E9" s="10">
        <v>8.7827894194401803E-5</v>
      </c>
      <c r="F9" s="10" t="s">
        <v>9</v>
      </c>
    </row>
    <row r="10" spans="1:6" x14ac:dyDescent="0.25">
      <c r="A10" s="10" t="s">
        <v>516</v>
      </c>
      <c r="B10" s="10" t="s">
        <v>517</v>
      </c>
      <c r="C10" s="28">
        <v>1.759806302247199</v>
      </c>
      <c r="D10" s="10">
        <v>2.1498245853397409E-3</v>
      </c>
      <c r="E10" s="10">
        <v>3.8382823214661223E-2</v>
      </c>
      <c r="F10" s="10" t="s">
        <v>12</v>
      </c>
    </row>
    <row r="11" spans="1:6" x14ac:dyDescent="0.25">
      <c r="A11" s="10" t="s">
        <v>518</v>
      </c>
      <c r="B11" s="10" t="s">
        <v>519</v>
      </c>
      <c r="C11" s="28">
        <v>1.7293895753023421</v>
      </c>
      <c r="D11" s="10">
        <v>8.6245295766520591E-4</v>
      </c>
      <c r="E11" s="10">
        <v>2.1752980154444636E-2</v>
      </c>
      <c r="F11" s="10" t="s">
        <v>12</v>
      </c>
    </row>
    <row r="12" spans="1:6" x14ac:dyDescent="0.25">
      <c r="A12" s="10" t="s">
        <v>228</v>
      </c>
      <c r="B12" s="10" t="s">
        <v>229</v>
      </c>
      <c r="C12" s="28">
        <v>1.2069954996654033</v>
      </c>
      <c r="D12" s="10">
        <v>3.5955952032403361E-4</v>
      </c>
      <c r="E12" s="10">
        <v>1.3603335185592605E-2</v>
      </c>
      <c r="F12" s="10" t="s">
        <v>12</v>
      </c>
    </row>
    <row r="13" spans="1:6" x14ac:dyDescent="0.25">
      <c r="A13" s="10" t="s">
        <v>520</v>
      </c>
      <c r="B13" s="10" t="s">
        <v>521</v>
      </c>
      <c r="C13" s="28">
        <v>1.027339803781306</v>
      </c>
      <c r="D13" s="10">
        <v>1.8998884356158006E-3</v>
      </c>
      <c r="E13" s="10">
        <v>3.5516737931688323E-2</v>
      </c>
      <c r="F13" s="10" t="s">
        <v>12</v>
      </c>
    </row>
    <row r="14" spans="1:6" x14ac:dyDescent="0.25">
      <c r="A14" s="10" t="s">
        <v>230</v>
      </c>
      <c r="B14" s="10" t="s">
        <v>231</v>
      </c>
      <c r="C14" s="28">
        <v>0.92805040519692028</v>
      </c>
      <c r="D14" s="10">
        <v>3.1345810122702494E-4</v>
      </c>
      <c r="E14" s="10">
        <v>1.2452123071243566E-2</v>
      </c>
      <c r="F14" s="10" t="s">
        <v>12</v>
      </c>
    </row>
    <row r="15" spans="1:6" x14ac:dyDescent="0.25">
      <c r="A15" s="10" t="s">
        <v>236</v>
      </c>
      <c r="B15" s="10" t="s">
        <v>237</v>
      </c>
      <c r="C15" s="28">
        <v>0.84210616367633762</v>
      </c>
      <c r="D15" s="10">
        <v>1.8903938808900777E-4</v>
      </c>
      <c r="E15" s="10">
        <v>9.68161195898397E-3</v>
      </c>
      <c r="F15" s="10" t="s">
        <v>19</v>
      </c>
    </row>
    <row r="16" spans="1:6" x14ac:dyDescent="0.25">
      <c r="A16" s="10" t="s">
        <v>232</v>
      </c>
      <c r="B16" s="10" t="s">
        <v>233</v>
      </c>
      <c r="C16" s="28">
        <v>0.82005491009773834</v>
      </c>
      <c r="D16" s="10">
        <v>5.5696714340970155E-4</v>
      </c>
      <c r="E16" s="10">
        <v>1.7757124152294072E-2</v>
      </c>
      <c r="F16" s="10" t="s">
        <v>12</v>
      </c>
    </row>
    <row r="17" spans="1:6" x14ac:dyDescent="0.25">
      <c r="A17" s="10" t="s">
        <v>522</v>
      </c>
      <c r="B17" s="10" t="s">
        <v>523</v>
      </c>
      <c r="C17" s="28">
        <v>0.81948181047283697</v>
      </c>
      <c r="D17" s="10">
        <v>2.9065882664550705E-4</v>
      </c>
      <c r="E17" s="10">
        <v>1.2154128303676598E-2</v>
      </c>
      <c r="F17" s="10" t="s">
        <v>12</v>
      </c>
    </row>
    <row r="18" spans="1:6" x14ac:dyDescent="0.25">
      <c r="A18" s="10" t="s">
        <v>524</v>
      </c>
      <c r="B18" s="10" t="s">
        <v>525</v>
      </c>
      <c r="C18" s="28">
        <v>0.75784726472839381</v>
      </c>
      <c r="D18" s="10">
        <v>1.0893990644530568E-3</v>
      </c>
      <c r="E18" s="10">
        <v>2.6228107779028897E-2</v>
      </c>
      <c r="F18" s="10" t="s">
        <v>12</v>
      </c>
    </row>
    <row r="19" spans="1:6" x14ac:dyDescent="0.25">
      <c r="A19" s="10" t="s">
        <v>240</v>
      </c>
      <c r="B19" s="10" t="s">
        <v>241</v>
      </c>
      <c r="C19" s="28">
        <v>0.72998595293733715</v>
      </c>
      <c r="D19" s="10">
        <v>6.4879638964469727E-5</v>
      </c>
      <c r="E19" s="10">
        <v>4.686079377933746E-3</v>
      </c>
      <c r="F19" s="10" t="s">
        <v>19</v>
      </c>
    </row>
    <row r="20" spans="1:6" x14ac:dyDescent="0.25">
      <c r="A20" s="10" t="s">
        <v>92</v>
      </c>
      <c r="B20" s="10" t="s">
        <v>93</v>
      </c>
      <c r="C20" s="28">
        <v>0.62848959479453725</v>
      </c>
      <c r="D20" s="10">
        <v>7.5959805885357403E-4</v>
      </c>
      <c r="E20" s="10">
        <v>2.0911271267402953E-2</v>
      </c>
      <c r="F20" s="10" t="s">
        <v>12</v>
      </c>
    </row>
    <row r="21" spans="1:6" x14ac:dyDescent="0.25">
      <c r="A21" s="10" t="s">
        <v>526</v>
      </c>
      <c r="B21" s="10" t="s">
        <v>527</v>
      </c>
      <c r="C21" s="28">
        <v>0.6157705186863609</v>
      </c>
      <c r="D21" s="10">
        <v>3.1269396203111754E-4</v>
      </c>
      <c r="E21" s="10">
        <v>1.2452123071243566E-2</v>
      </c>
      <c r="F21" s="10" t="s">
        <v>12</v>
      </c>
    </row>
    <row r="22" spans="1:6" x14ac:dyDescent="0.25">
      <c r="A22" s="10" t="s">
        <v>528</v>
      </c>
      <c r="B22" s="10" t="s">
        <v>529</v>
      </c>
      <c r="C22" s="28">
        <v>0.60429131801741676</v>
      </c>
      <c r="D22" s="10">
        <v>1.8500769396369205E-3</v>
      </c>
      <c r="E22" s="10">
        <v>3.4997288774798414E-2</v>
      </c>
      <c r="F22" s="10" t="s">
        <v>12</v>
      </c>
    </row>
    <row r="23" spans="1:6" x14ac:dyDescent="0.25">
      <c r="A23" s="10" t="s">
        <v>238</v>
      </c>
      <c r="B23" s="10" t="s">
        <v>239</v>
      </c>
      <c r="C23" s="28">
        <v>0.60353153130649417</v>
      </c>
      <c r="D23" s="10">
        <v>5.9255753116512236E-5</v>
      </c>
      <c r="E23" s="10">
        <v>4.686079377933746E-3</v>
      </c>
      <c r="F23" s="10" t="s">
        <v>19</v>
      </c>
    </row>
    <row r="24" spans="1:6" x14ac:dyDescent="0.25">
      <c r="A24" s="11" t="s">
        <v>50</v>
      </c>
      <c r="B24" s="11" t="s">
        <v>51</v>
      </c>
      <c r="C24" s="29">
        <v>-0.60367298441300221</v>
      </c>
      <c r="D24" s="11">
        <v>1.3728724468314279E-4</v>
      </c>
      <c r="E24" s="11">
        <v>8.0553180125787043E-3</v>
      </c>
      <c r="F24" s="11" t="s">
        <v>19</v>
      </c>
    </row>
    <row r="25" spans="1:6" x14ac:dyDescent="0.25">
      <c r="A25" s="11" t="s">
        <v>530</v>
      </c>
      <c r="B25" s="11" t="s">
        <v>531</v>
      </c>
      <c r="C25" s="29">
        <v>-0.61785588931066826</v>
      </c>
      <c r="D25" s="11">
        <v>2.0697908279834762E-3</v>
      </c>
      <c r="E25" s="11">
        <v>3.7373836655292543E-2</v>
      </c>
      <c r="F25" s="11" t="s">
        <v>12</v>
      </c>
    </row>
    <row r="26" spans="1:6" x14ac:dyDescent="0.25">
      <c r="A26" s="11" t="s">
        <v>532</v>
      </c>
      <c r="B26" s="11" t="s">
        <v>533</v>
      </c>
      <c r="C26" s="29">
        <v>-0.62467037547973447</v>
      </c>
      <c r="D26" s="11">
        <v>3.3320961713976854E-4</v>
      </c>
      <c r="E26" s="11">
        <v>1.2913904430124201E-2</v>
      </c>
      <c r="F26" s="11" t="s">
        <v>12</v>
      </c>
    </row>
    <row r="27" spans="1:6" x14ac:dyDescent="0.25">
      <c r="A27" s="11" t="s">
        <v>192</v>
      </c>
      <c r="B27" s="11" t="s">
        <v>193</v>
      </c>
      <c r="C27" s="29">
        <v>-0.62482538365838636</v>
      </c>
      <c r="D27" s="11">
        <v>1.4600873533645508E-3</v>
      </c>
      <c r="E27" s="11">
        <v>2.9744600057644503E-2</v>
      </c>
      <c r="F27" s="11" t="s">
        <v>12</v>
      </c>
    </row>
    <row r="28" spans="1:6" x14ac:dyDescent="0.25">
      <c r="A28" s="11" t="s">
        <v>148</v>
      </c>
      <c r="B28" s="11" t="s">
        <v>149</v>
      </c>
      <c r="C28" s="29">
        <v>-0.65562024104657013</v>
      </c>
      <c r="D28" s="11">
        <v>5.5875154664235596E-4</v>
      </c>
      <c r="E28" s="11">
        <v>1.7757124152294072E-2</v>
      </c>
      <c r="F28" s="11" t="s">
        <v>12</v>
      </c>
    </row>
    <row r="29" spans="1:6" x14ac:dyDescent="0.25">
      <c r="A29" s="11" t="s">
        <v>534</v>
      </c>
      <c r="B29" s="11" t="s">
        <v>535</v>
      </c>
      <c r="C29" s="29">
        <v>-0.66038614753926694</v>
      </c>
      <c r="D29" s="11">
        <v>8.2446583190439479E-4</v>
      </c>
      <c r="E29" s="11">
        <v>2.1752980154444636E-2</v>
      </c>
      <c r="F29" s="11" t="s">
        <v>12</v>
      </c>
    </row>
    <row r="30" spans="1:6" x14ac:dyDescent="0.25">
      <c r="A30" s="11" t="s">
        <v>428</v>
      </c>
      <c r="B30" s="11" t="s">
        <v>429</v>
      </c>
      <c r="C30" s="29">
        <v>-0.66499880019674507</v>
      </c>
      <c r="D30" s="11">
        <v>1.2369985727688022E-3</v>
      </c>
      <c r="E30" s="11">
        <v>2.7684376508867983E-2</v>
      </c>
      <c r="F30" s="11" t="s">
        <v>12</v>
      </c>
    </row>
    <row r="31" spans="1:6" x14ac:dyDescent="0.25">
      <c r="A31" s="11" t="s">
        <v>152</v>
      </c>
      <c r="B31" s="11" t="s">
        <v>153</v>
      </c>
      <c r="C31" s="29">
        <v>-0.66885301153084953</v>
      </c>
      <c r="D31" s="11">
        <v>1.9900680239288521E-4</v>
      </c>
      <c r="E31" s="11">
        <v>9.68161195898397E-3</v>
      </c>
      <c r="F31" s="11" t="s">
        <v>19</v>
      </c>
    </row>
    <row r="32" spans="1:6" x14ac:dyDescent="0.25">
      <c r="A32" s="11" t="s">
        <v>414</v>
      </c>
      <c r="B32" s="11" t="s">
        <v>415</v>
      </c>
      <c r="C32" s="29">
        <v>-0.68433722324046542</v>
      </c>
      <c r="D32" s="11">
        <v>6.228485636749424E-4</v>
      </c>
      <c r="E32" s="11">
        <v>1.903281476306699E-2</v>
      </c>
      <c r="F32" s="11" t="s">
        <v>12</v>
      </c>
    </row>
    <row r="33" spans="1:6" x14ac:dyDescent="0.25">
      <c r="A33" s="11" t="s">
        <v>150</v>
      </c>
      <c r="B33" s="11" t="s">
        <v>151</v>
      </c>
      <c r="C33" s="29">
        <v>-0.69873060287247313</v>
      </c>
      <c r="D33" s="11">
        <v>3.0383252661882998E-3</v>
      </c>
      <c r="E33" s="11">
        <v>4.9264273958910296E-2</v>
      </c>
      <c r="F33" s="11" t="s">
        <v>12</v>
      </c>
    </row>
    <row r="34" spans="1:6" x14ac:dyDescent="0.25">
      <c r="A34" s="11" t="s">
        <v>96</v>
      </c>
      <c r="B34" s="11" t="s">
        <v>97</v>
      </c>
      <c r="C34" s="29">
        <v>-0.70319978609019884</v>
      </c>
      <c r="D34" s="11">
        <v>4.4712849611422845E-4</v>
      </c>
      <c r="E34" s="11">
        <v>1.6070955743036706E-2</v>
      </c>
      <c r="F34" s="11" t="s">
        <v>12</v>
      </c>
    </row>
    <row r="35" spans="1:6" x14ac:dyDescent="0.25">
      <c r="A35" s="11" t="s">
        <v>44</v>
      </c>
      <c r="B35" s="11" t="s">
        <v>45</v>
      </c>
      <c r="C35" s="29">
        <v>-0.77875767981223021</v>
      </c>
      <c r="D35" s="11">
        <v>1.651951642697006E-4</v>
      </c>
      <c r="E35" s="11">
        <v>8.7498372008184763E-3</v>
      </c>
      <c r="F35" s="11" t="s">
        <v>19</v>
      </c>
    </row>
    <row r="36" spans="1:6" x14ac:dyDescent="0.25">
      <c r="A36" s="11" t="s">
        <v>32</v>
      </c>
      <c r="B36" s="11" t="s">
        <v>33</v>
      </c>
      <c r="C36" s="29">
        <v>-0.77907219784744086</v>
      </c>
      <c r="D36" s="11">
        <v>4.9451408874688072E-5</v>
      </c>
      <c r="E36" s="11">
        <v>4.1356994053620708E-3</v>
      </c>
      <c r="F36" s="11" t="s">
        <v>19</v>
      </c>
    </row>
    <row r="37" spans="1:6" x14ac:dyDescent="0.25">
      <c r="A37" s="11" t="s">
        <v>306</v>
      </c>
      <c r="B37" s="11" t="s">
        <v>307</v>
      </c>
      <c r="C37" s="29">
        <v>-0.86599865766928019</v>
      </c>
      <c r="D37" s="11">
        <v>1.9890947901416617E-6</v>
      </c>
      <c r="E37" s="11">
        <v>3.5118573572612223E-4</v>
      </c>
      <c r="F37" s="11" t="s">
        <v>9</v>
      </c>
    </row>
    <row r="38" spans="1:6" x14ac:dyDescent="0.25">
      <c r="A38" s="11" t="s">
        <v>308</v>
      </c>
      <c r="B38" s="11" t="s">
        <v>309</v>
      </c>
      <c r="C38" s="29">
        <v>-0.94005961494559998</v>
      </c>
      <c r="D38" s="11">
        <v>4.0850463574017282E-7</v>
      </c>
      <c r="E38" s="11">
        <v>1.0818564436518909E-4</v>
      </c>
      <c r="F38" s="11" t="s">
        <v>9</v>
      </c>
    </row>
    <row r="39" spans="1:6" x14ac:dyDescent="0.25">
      <c r="A39" s="11" t="s">
        <v>536</v>
      </c>
      <c r="B39" s="11" t="s">
        <v>537</v>
      </c>
      <c r="C39" s="29">
        <v>-0.97115506474451863</v>
      </c>
      <c r="D39" s="11">
        <v>2.8515693502845409E-3</v>
      </c>
      <c r="E39" s="11">
        <v>4.7199413516688909E-2</v>
      </c>
      <c r="F39" s="11" t="s">
        <v>12</v>
      </c>
    </row>
    <row r="40" spans="1:6" x14ac:dyDescent="0.25">
      <c r="A40" s="11" t="s">
        <v>304</v>
      </c>
      <c r="B40" s="11" t="s">
        <v>305</v>
      </c>
      <c r="C40" s="29">
        <v>-0.97882883054001724</v>
      </c>
      <c r="D40" s="11">
        <v>2.485757645861332E-7</v>
      </c>
      <c r="E40" s="11">
        <v>9.8746722481841409E-5</v>
      </c>
      <c r="F40" s="11" t="s">
        <v>9</v>
      </c>
    </row>
    <row r="41" spans="1:6" x14ac:dyDescent="0.25">
      <c r="A41" s="11" t="s">
        <v>538</v>
      </c>
      <c r="B41" s="11" t="s">
        <v>539</v>
      </c>
      <c r="C41" s="29">
        <v>-1.031272744664566</v>
      </c>
      <c r="D41" s="11">
        <v>2.311621405571966E-3</v>
      </c>
      <c r="E41" s="11">
        <v>4.036446608191048E-2</v>
      </c>
      <c r="F41" s="11" t="s">
        <v>12</v>
      </c>
    </row>
    <row r="42" spans="1:6" x14ac:dyDescent="0.25">
      <c r="A42" s="11" t="s">
        <v>310</v>
      </c>
      <c r="B42" s="11" t="s">
        <v>311</v>
      </c>
      <c r="C42" s="29">
        <v>-1.0470139203652877</v>
      </c>
      <c r="D42" s="11">
        <v>1.4395850421277141E-4</v>
      </c>
      <c r="E42" s="11">
        <v>8.0553180125787043E-3</v>
      </c>
      <c r="F42" s="11" t="s">
        <v>19</v>
      </c>
    </row>
    <row r="43" spans="1:6" x14ac:dyDescent="0.25">
      <c r="A43" s="11" t="s">
        <v>42</v>
      </c>
      <c r="B43" s="11" t="s">
        <v>43</v>
      </c>
      <c r="C43" s="29">
        <v>-1.0795356308603452</v>
      </c>
      <c r="D43" s="11">
        <v>8.6950883011215778E-6</v>
      </c>
      <c r="E43" s="11">
        <v>1.0628073315755529E-3</v>
      </c>
      <c r="F43" s="11" t="s">
        <v>19</v>
      </c>
    </row>
    <row r="44" spans="1:6" x14ac:dyDescent="0.25">
      <c r="A44" s="11" t="s">
        <v>430</v>
      </c>
      <c r="B44" s="11" t="s">
        <v>431</v>
      </c>
      <c r="C44" s="29">
        <v>-1.1388413634865273</v>
      </c>
      <c r="D44" s="11">
        <v>1.4701335579910788E-4</v>
      </c>
      <c r="E44" s="11">
        <v>8.0553180125787043E-3</v>
      </c>
      <c r="F44" s="11" t="s">
        <v>19</v>
      </c>
    </row>
    <row r="45" spans="1:6" x14ac:dyDescent="0.25">
      <c r="A45" s="11" t="s">
        <v>196</v>
      </c>
      <c r="B45" s="11" t="s">
        <v>197</v>
      </c>
      <c r="C45" s="29">
        <v>-1.139522434747029</v>
      </c>
      <c r="D45" s="11">
        <v>1.0244772906236891E-4</v>
      </c>
      <c r="E45" s="11">
        <v>7.0778018034827906E-3</v>
      </c>
      <c r="F45" s="11" t="s">
        <v>19</v>
      </c>
    </row>
    <row r="46" spans="1:6" x14ac:dyDescent="0.25">
      <c r="A46" s="11" t="s">
        <v>52</v>
      </c>
      <c r="B46" s="11" t="s">
        <v>53</v>
      </c>
      <c r="C46" s="29">
        <v>-1.1537741397823709</v>
      </c>
      <c r="D46" s="11">
        <v>1.1024247576435806E-4</v>
      </c>
      <c r="E46" s="11">
        <v>7.2989705828985394E-3</v>
      </c>
      <c r="F46" s="11" t="s">
        <v>19</v>
      </c>
    </row>
    <row r="47" spans="1:6" x14ac:dyDescent="0.25">
      <c r="A47" s="11" t="s">
        <v>540</v>
      </c>
      <c r="B47" s="11" t="s">
        <v>541</v>
      </c>
      <c r="C47" s="29">
        <v>-1.2388659520057708</v>
      </c>
      <c r="D47" s="11">
        <v>6.8208800829214948E-4</v>
      </c>
      <c r="E47" s="11">
        <v>1.9706142639567738E-2</v>
      </c>
      <c r="F47" s="11" t="s">
        <v>12</v>
      </c>
    </row>
    <row r="48" spans="1:6" x14ac:dyDescent="0.25">
      <c r="A48" s="11" t="s">
        <v>248</v>
      </c>
      <c r="B48" s="11" t="s">
        <v>249</v>
      </c>
      <c r="C48" s="29">
        <v>-1.2671671643779412</v>
      </c>
      <c r="D48" s="11">
        <v>1.6827802752684228E-5</v>
      </c>
      <c r="E48" s="11">
        <v>1.6712111608759525E-3</v>
      </c>
      <c r="F48" s="11" t="s">
        <v>19</v>
      </c>
    </row>
    <row r="49" spans="1:6" x14ac:dyDescent="0.25">
      <c r="A49" s="11" t="s">
        <v>48</v>
      </c>
      <c r="B49" s="11" t="s">
        <v>49</v>
      </c>
      <c r="C49" s="29">
        <v>-1.2956878706166286</v>
      </c>
      <c r="D49" s="11">
        <v>4.7876162938356237E-6</v>
      </c>
      <c r="E49" s="11">
        <v>6.9159293553680058E-4</v>
      </c>
      <c r="F49" s="11" t="s">
        <v>9</v>
      </c>
    </row>
    <row r="50" spans="1:6" x14ac:dyDescent="0.25">
      <c r="A50" s="11" t="s">
        <v>17</v>
      </c>
      <c r="B50" s="11" t="s">
        <v>18</v>
      </c>
      <c r="C50" s="29">
        <v>-1.3389060317598087</v>
      </c>
      <c r="D50" s="11">
        <v>1.7301530880781111E-3</v>
      </c>
      <c r="E50" s="11">
        <v>3.3123051288627935E-2</v>
      </c>
      <c r="F50" s="11" t="s">
        <v>12</v>
      </c>
    </row>
    <row r="51" spans="1:6" x14ac:dyDescent="0.25">
      <c r="A51" s="11" t="s">
        <v>542</v>
      </c>
      <c r="B51" s="11" t="s">
        <v>543</v>
      </c>
      <c r="C51" s="29">
        <v>-1.3499512814226016</v>
      </c>
      <c r="D51" s="11">
        <v>2.0372204278057407E-3</v>
      </c>
      <c r="E51" s="11">
        <v>3.7208543215900253E-2</v>
      </c>
      <c r="F51" s="11" t="s">
        <v>12</v>
      </c>
    </row>
    <row r="52" spans="1:6" x14ac:dyDescent="0.25">
      <c r="A52" s="11" t="s">
        <v>544</v>
      </c>
      <c r="B52" s="11" t="s">
        <v>545</v>
      </c>
      <c r="C52" s="29">
        <v>-1.369248637462654</v>
      </c>
      <c r="D52" s="11">
        <v>2.4277380518372099E-3</v>
      </c>
      <c r="E52" s="11">
        <v>4.1480384563111039E-2</v>
      </c>
      <c r="F52" s="11" t="s">
        <v>12</v>
      </c>
    </row>
    <row r="53" spans="1:6" x14ac:dyDescent="0.25">
      <c r="A53" s="11" t="s">
        <v>372</v>
      </c>
      <c r="B53" s="11" t="s">
        <v>373</v>
      </c>
      <c r="C53" s="29">
        <v>-1.378816992535242</v>
      </c>
      <c r="D53" s="11">
        <v>2.7138885197022481E-3</v>
      </c>
      <c r="E53" s="11">
        <v>4.5393356397967079E-2</v>
      </c>
      <c r="F53" s="11" t="s">
        <v>12</v>
      </c>
    </row>
    <row r="54" spans="1:6" x14ac:dyDescent="0.25">
      <c r="A54" s="11" t="s">
        <v>546</v>
      </c>
      <c r="B54" s="11" t="s">
        <v>547</v>
      </c>
      <c r="C54" s="29">
        <v>-1.3977383701028714</v>
      </c>
      <c r="D54" s="11">
        <v>1.3111863082368534E-3</v>
      </c>
      <c r="E54" s="11">
        <v>2.8467885922525596E-2</v>
      </c>
      <c r="F54" s="11" t="s">
        <v>12</v>
      </c>
    </row>
    <row r="55" spans="1:6" x14ac:dyDescent="0.25">
      <c r="A55" s="11" t="s">
        <v>68</v>
      </c>
      <c r="B55" s="11" t="s">
        <v>69</v>
      </c>
      <c r="C55" s="29">
        <v>-1.4114411856285933</v>
      </c>
      <c r="D55" s="11">
        <v>4.0333544247812608E-4</v>
      </c>
      <c r="E55" s="11">
        <v>1.4904651583668427E-2</v>
      </c>
      <c r="F55" s="11" t="s">
        <v>12</v>
      </c>
    </row>
    <row r="56" spans="1:6" x14ac:dyDescent="0.25">
      <c r="A56" s="11" t="s">
        <v>370</v>
      </c>
      <c r="B56" s="11" t="s">
        <v>371</v>
      </c>
      <c r="C56" s="29">
        <v>-1.420829865411072</v>
      </c>
      <c r="D56" s="11">
        <v>2.3096401794427813E-3</v>
      </c>
      <c r="E56" s="11">
        <v>4.036446608191048E-2</v>
      </c>
      <c r="F56" s="11" t="s">
        <v>12</v>
      </c>
    </row>
    <row r="57" spans="1:6" x14ac:dyDescent="0.25">
      <c r="A57" s="11" t="s">
        <v>156</v>
      </c>
      <c r="B57" s="11" t="s">
        <v>157</v>
      </c>
      <c r="C57" s="29">
        <v>-1.4468832944188534</v>
      </c>
      <c r="D57" s="11">
        <v>3.0730639047555431E-3</v>
      </c>
      <c r="E57" s="11">
        <v>4.9324227723803619E-2</v>
      </c>
      <c r="F57" s="11" t="s">
        <v>12</v>
      </c>
    </row>
    <row r="58" spans="1:6" x14ac:dyDescent="0.25">
      <c r="A58" s="11" t="s">
        <v>548</v>
      </c>
      <c r="B58" s="11" t="s">
        <v>549</v>
      </c>
      <c r="C58" s="29">
        <v>-1.4642509705609186</v>
      </c>
      <c r="D58" s="11">
        <v>7.6328114128972383E-4</v>
      </c>
      <c r="E58" s="11">
        <v>2.0911271267402953E-2</v>
      </c>
      <c r="F58" s="11" t="s">
        <v>12</v>
      </c>
    </row>
    <row r="59" spans="1:6" x14ac:dyDescent="0.25">
      <c r="A59" s="11" t="s">
        <v>262</v>
      </c>
      <c r="B59" s="11" t="s">
        <v>263</v>
      </c>
      <c r="C59" s="29">
        <v>-1.5092596694564939</v>
      </c>
      <c r="D59" s="11">
        <v>1.1232107999810308E-3</v>
      </c>
      <c r="E59" s="11">
        <v>2.6272005891226625E-2</v>
      </c>
      <c r="F59" s="11" t="s">
        <v>12</v>
      </c>
    </row>
    <row r="60" spans="1:6" x14ac:dyDescent="0.25">
      <c r="A60" s="11" t="s">
        <v>258</v>
      </c>
      <c r="B60" s="11" t="s">
        <v>259</v>
      </c>
      <c r="C60" s="29">
        <v>-1.6117787198989575</v>
      </c>
      <c r="D60" s="11">
        <v>7.3465650920576271E-4</v>
      </c>
      <c r="E60" s="11">
        <v>2.0845878448713516E-2</v>
      </c>
      <c r="F60" s="11" t="s">
        <v>12</v>
      </c>
    </row>
    <row r="61" spans="1:6" x14ac:dyDescent="0.25">
      <c r="A61" s="11" t="s">
        <v>442</v>
      </c>
      <c r="B61" s="11" t="s">
        <v>443</v>
      </c>
      <c r="C61" s="29">
        <v>-1.6796008325194656</v>
      </c>
      <c r="D61" s="11">
        <v>1.3080521254136769E-3</v>
      </c>
      <c r="E61" s="11">
        <v>2.8467885922525596E-2</v>
      </c>
      <c r="F61" s="11" t="s">
        <v>12</v>
      </c>
    </row>
    <row r="62" spans="1:6" x14ac:dyDescent="0.25">
      <c r="A62" s="11" t="s">
        <v>550</v>
      </c>
      <c r="B62" s="11" t="s">
        <v>551</v>
      </c>
      <c r="C62" s="29">
        <v>-1.7054207793122345</v>
      </c>
      <c r="D62" s="11">
        <v>1.6124071034899115E-3</v>
      </c>
      <c r="E62" s="11">
        <v>3.1631047993153943E-2</v>
      </c>
      <c r="F62" s="11" t="s">
        <v>12</v>
      </c>
    </row>
    <row r="63" spans="1:6" x14ac:dyDescent="0.25">
      <c r="A63" s="11" t="s">
        <v>552</v>
      </c>
      <c r="B63" s="11" t="s">
        <v>553</v>
      </c>
      <c r="C63" s="29">
        <v>-1.8004910539979839</v>
      </c>
      <c r="D63" s="11">
        <v>6.8187205941103071E-4</v>
      </c>
      <c r="E63" s="11">
        <v>1.9706142639567738E-2</v>
      </c>
      <c r="F63" s="11" t="s">
        <v>12</v>
      </c>
    </row>
    <row r="64" spans="1:6" x14ac:dyDescent="0.25">
      <c r="A64" s="11" t="s">
        <v>554</v>
      </c>
      <c r="B64" s="11" t="s">
        <v>555</v>
      </c>
      <c r="C64" s="29">
        <v>-1.8104297968791343</v>
      </c>
      <c r="D64" s="11">
        <v>1.408974390290519E-4</v>
      </c>
      <c r="E64" s="11">
        <v>8.0553180125787043E-3</v>
      </c>
      <c r="F64" s="11" t="s">
        <v>19</v>
      </c>
    </row>
    <row r="65" spans="1:6" x14ac:dyDescent="0.25">
      <c r="A65" s="11" t="s">
        <v>74</v>
      </c>
      <c r="B65" s="11" t="s">
        <v>75</v>
      </c>
      <c r="C65" s="29">
        <v>-1.8243006204765706</v>
      </c>
      <c r="D65" s="11">
        <v>2.254900887791517E-10</v>
      </c>
      <c r="E65" s="11">
        <v>1.7915187553503602E-7</v>
      </c>
      <c r="F65" s="11" t="s">
        <v>9</v>
      </c>
    </row>
    <row r="66" spans="1:6" x14ac:dyDescent="0.25">
      <c r="A66" s="11" t="s">
        <v>556</v>
      </c>
      <c r="B66" s="11" t="s">
        <v>557</v>
      </c>
      <c r="C66" s="29">
        <v>-1.9055674094370332</v>
      </c>
      <c r="D66" s="11">
        <v>2.7850290981309841E-5</v>
      </c>
      <c r="E66" s="11">
        <v>2.6031830805471373E-3</v>
      </c>
      <c r="F66" s="11" t="s">
        <v>19</v>
      </c>
    </row>
    <row r="67" spans="1:6" x14ac:dyDescent="0.25">
      <c r="A67" s="11" t="s">
        <v>558</v>
      </c>
      <c r="B67" s="11" t="s">
        <v>559</v>
      </c>
      <c r="C67" s="29">
        <v>-2.0180043312325182</v>
      </c>
      <c r="D67" s="11">
        <v>1.6659528167122602E-3</v>
      </c>
      <c r="E67" s="11">
        <v>3.2282914948241238E-2</v>
      </c>
      <c r="F67" s="11" t="s">
        <v>12</v>
      </c>
    </row>
    <row r="68" spans="1:6" x14ac:dyDescent="0.25">
      <c r="A68" s="11" t="s">
        <v>78</v>
      </c>
      <c r="B68" s="11" t="s">
        <v>79</v>
      </c>
      <c r="C68" s="29">
        <v>-2.0587110888797042</v>
      </c>
      <c r="D68" s="11">
        <v>6.877177316551118E-6</v>
      </c>
      <c r="E68" s="11">
        <v>9.1065289633331049E-4</v>
      </c>
      <c r="F68" s="11" t="s">
        <v>9</v>
      </c>
    </row>
    <row r="69" spans="1:6" x14ac:dyDescent="0.25">
      <c r="A69" s="11" t="s">
        <v>508</v>
      </c>
      <c r="B69" s="11" t="s">
        <v>509</v>
      </c>
      <c r="C69" s="29">
        <v>-2.0958515129634989</v>
      </c>
      <c r="D69" s="11">
        <v>1.1408234150375313E-3</v>
      </c>
      <c r="E69" s="11">
        <v>2.6272005891226625E-2</v>
      </c>
      <c r="F69" s="11" t="s">
        <v>12</v>
      </c>
    </row>
    <row r="70" spans="1:6" x14ac:dyDescent="0.25">
      <c r="A70" s="11" t="s">
        <v>560</v>
      </c>
      <c r="B70" s="11" t="s">
        <v>561</v>
      </c>
      <c r="C70" s="29">
        <v>-2.0965258736684191</v>
      </c>
      <c r="D70" s="11">
        <v>2.4208589100252055E-3</v>
      </c>
      <c r="E70" s="11">
        <v>4.1480384563111039E-2</v>
      </c>
      <c r="F70" s="11" t="s">
        <v>12</v>
      </c>
    </row>
    <row r="71" spans="1:6" x14ac:dyDescent="0.25">
      <c r="A71" s="11" t="s">
        <v>66</v>
      </c>
      <c r="B71" s="11" t="s">
        <v>67</v>
      </c>
      <c r="C71" s="29">
        <v>-2.1024733156816566</v>
      </c>
      <c r="D71" s="11">
        <v>7.6978846057648743E-7</v>
      </c>
      <c r="E71" s="11">
        <v>1.7474198055086266E-4</v>
      </c>
      <c r="F71" s="11" t="s">
        <v>9</v>
      </c>
    </row>
    <row r="72" spans="1:6" x14ac:dyDescent="0.25">
      <c r="A72" s="11" t="s">
        <v>202</v>
      </c>
      <c r="B72" s="11" t="s">
        <v>203</v>
      </c>
      <c r="C72" s="29">
        <v>-2.1875870646264985</v>
      </c>
      <c r="D72" s="11">
        <v>9.5945055618391342E-4</v>
      </c>
      <c r="E72" s="11">
        <v>2.3821358340253725E-2</v>
      </c>
      <c r="F72" s="11" t="s">
        <v>12</v>
      </c>
    </row>
    <row r="73" spans="1:6" x14ac:dyDescent="0.25">
      <c r="A73" s="11" t="s">
        <v>172</v>
      </c>
      <c r="B73" s="11" t="s">
        <v>173</v>
      </c>
      <c r="C73" s="29">
        <v>-2.3878770565311633</v>
      </c>
      <c r="D73" s="11">
        <v>1.1816868681391571E-3</v>
      </c>
      <c r="E73" s="11">
        <v>2.6824291906758866E-2</v>
      </c>
      <c r="F73" s="11" t="s">
        <v>12</v>
      </c>
    </row>
    <row r="74" spans="1:6" x14ac:dyDescent="0.25">
      <c r="A74" s="11" t="s">
        <v>446</v>
      </c>
      <c r="B74" s="11" t="s">
        <v>447</v>
      </c>
      <c r="C74" s="29">
        <v>-2.4249865986249546</v>
      </c>
      <c r="D74" s="11">
        <v>1.5889923114718193E-3</v>
      </c>
      <c r="E74" s="11">
        <v>3.1561359786609011E-2</v>
      </c>
      <c r="F74" s="11" t="s">
        <v>12</v>
      </c>
    </row>
    <row r="75" spans="1:6" x14ac:dyDescent="0.25">
      <c r="A75" s="11" t="s">
        <v>80</v>
      </c>
      <c r="B75" s="11" t="s">
        <v>81</v>
      </c>
      <c r="C75" s="29">
        <v>-2.6392862428546842</v>
      </c>
      <c r="D75" s="11">
        <v>2.0106557246473949E-4</v>
      </c>
      <c r="E75" s="11">
        <v>9.68161195898397E-3</v>
      </c>
      <c r="F75" s="11" t="s">
        <v>19</v>
      </c>
    </row>
    <row r="76" spans="1:6" x14ac:dyDescent="0.25">
      <c r="A76" s="11" t="s">
        <v>330</v>
      </c>
      <c r="B76" s="11" t="s">
        <v>331</v>
      </c>
      <c r="C76" s="29">
        <v>-2.6644196778443501</v>
      </c>
      <c r="D76" s="11">
        <v>4.8783619793877562E-4</v>
      </c>
      <c r="E76" s="11">
        <v>1.6851559098363358E-2</v>
      </c>
      <c r="F76" s="11" t="s">
        <v>12</v>
      </c>
    </row>
    <row r="77" spans="1:6" x14ac:dyDescent="0.25">
      <c r="A77" s="11" t="s">
        <v>7</v>
      </c>
      <c r="B77" s="11" t="s">
        <v>8</v>
      </c>
      <c r="C77" s="29">
        <v>-2.8916983160574645</v>
      </c>
      <c r="D77" s="11">
        <v>9.5492425774732464E-6</v>
      </c>
      <c r="E77" s="11">
        <v>1.0838390325432134E-3</v>
      </c>
      <c r="F77" s="11" t="s">
        <v>19</v>
      </c>
    </row>
    <row r="78" spans="1:6" x14ac:dyDescent="0.25">
      <c r="A78" s="11" t="s">
        <v>264</v>
      </c>
      <c r="B78" s="11" t="s">
        <v>265</v>
      </c>
      <c r="C78" s="29">
        <v>-3.1188403154696296</v>
      </c>
      <c r="D78" s="11">
        <v>1.9375557756320014E-6</v>
      </c>
      <c r="E78" s="11">
        <v>3.5118573572612223E-4</v>
      </c>
      <c r="F78" s="11" t="s">
        <v>9</v>
      </c>
    </row>
    <row r="79" spans="1:6" x14ac:dyDescent="0.25">
      <c r="A79" s="13" t="s">
        <v>562</v>
      </c>
      <c r="B79" s="13" t="s">
        <v>563</v>
      </c>
      <c r="C79" s="30">
        <v>-3.2227152096474434</v>
      </c>
      <c r="D79" s="13">
        <v>3.653808557152555E-6</v>
      </c>
      <c r="E79" s="13">
        <v>5.8059017973154103E-4</v>
      </c>
      <c r="F79" s="13" t="s">
        <v>9</v>
      </c>
    </row>
  </sheetData>
  <mergeCells count="1">
    <mergeCell ref="A1:F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9800A-B291-4DEC-BEF9-2687D00A9088}">
  <dimension ref="A1:F4"/>
  <sheetViews>
    <sheetView workbookViewId="0">
      <selection sqref="A1:F1"/>
    </sheetView>
  </sheetViews>
  <sheetFormatPr baseColWidth="10" defaultRowHeight="15" x14ac:dyDescent="0.25"/>
  <cols>
    <col min="4" max="4" width="12" bestFit="1" customWidth="1"/>
  </cols>
  <sheetData>
    <row r="1" spans="1:6" x14ac:dyDescent="0.25">
      <c r="A1" s="45" t="s">
        <v>590</v>
      </c>
      <c r="B1" s="45"/>
      <c r="C1" s="45"/>
      <c r="D1" s="45"/>
      <c r="E1" s="45"/>
      <c r="F1" s="45"/>
    </row>
    <row r="2" spans="1:6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 x14ac:dyDescent="0.25">
      <c r="A3" s="10" t="s">
        <v>24</v>
      </c>
      <c r="B3" s="10" t="s">
        <v>25</v>
      </c>
      <c r="C3" s="28">
        <v>1.6160177359301962</v>
      </c>
      <c r="D3" s="10">
        <v>1.0795009387770506E-5</v>
      </c>
      <c r="E3" s="10">
        <v>8.576634958583667E-3</v>
      </c>
      <c r="F3" s="10" t="s">
        <v>19</v>
      </c>
    </row>
    <row r="4" spans="1:6" x14ac:dyDescent="0.25">
      <c r="A4" s="13" t="s">
        <v>224</v>
      </c>
      <c r="B4" s="13" t="s">
        <v>225</v>
      </c>
      <c r="C4" s="30">
        <v>-2.3917763203507079</v>
      </c>
      <c r="D4" s="13">
        <v>8.6223077552012007E-6</v>
      </c>
      <c r="E4" s="13">
        <v>8.576634958583667E-3</v>
      </c>
      <c r="F4" s="13" t="s">
        <v>19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0"/>
  <sheetViews>
    <sheetView workbookViewId="0">
      <selection sqref="A1:F1"/>
    </sheetView>
  </sheetViews>
  <sheetFormatPr baseColWidth="10" defaultColWidth="9.140625" defaultRowHeight="15" x14ac:dyDescent="0.25"/>
  <cols>
    <col min="1" max="1" width="9.28515625" bestFit="1" customWidth="1"/>
    <col min="2" max="2" width="9.42578125" bestFit="1" customWidth="1"/>
    <col min="3" max="3" width="7.28515625" bestFit="1" customWidth="1"/>
    <col min="4" max="4" width="12" bestFit="1" customWidth="1"/>
    <col min="5" max="5" width="15.85546875" bestFit="1" customWidth="1"/>
    <col min="6" max="6" width="11.42578125" bestFit="1" customWidth="1"/>
  </cols>
  <sheetData>
    <row r="1" spans="1:6" x14ac:dyDescent="0.25">
      <c r="A1" s="43" t="s">
        <v>576</v>
      </c>
      <c r="B1" s="43"/>
      <c r="C1" s="43"/>
      <c r="D1" s="43"/>
      <c r="E1" s="43"/>
      <c r="F1" s="43"/>
    </row>
    <row r="2" spans="1:6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x14ac:dyDescent="0.25">
      <c r="A3" s="2" t="s">
        <v>7</v>
      </c>
      <c r="B3" s="2" t="s">
        <v>8</v>
      </c>
      <c r="C3" s="25">
        <v>3.3603000361113473</v>
      </c>
      <c r="D3" s="2">
        <v>8.1133973852877007E-7</v>
      </c>
      <c r="E3" s="2">
        <v>3.2230471113055389E-4</v>
      </c>
      <c r="F3" s="2" t="s">
        <v>9</v>
      </c>
    </row>
    <row r="4" spans="1:6" x14ac:dyDescent="0.25">
      <c r="A4" s="2" t="s">
        <v>10</v>
      </c>
      <c r="B4" s="2" t="s">
        <v>11</v>
      </c>
      <c r="C4" s="25">
        <v>2.8233627392950886</v>
      </c>
      <c r="D4" s="2">
        <v>1.4422209646450474E-3</v>
      </c>
      <c r="E4" s="2">
        <v>4.9819328539586524E-2</v>
      </c>
      <c r="F4" s="2" t="s">
        <v>12</v>
      </c>
    </row>
    <row r="5" spans="1:6" x14ac:dyDescent="0.25">
      <c r="A5" s="2" t="s">
        <v>13</v>
      </c>
      <c r="B5" s="2" t="s">
        <v>14</v>
      </c>
      <c r="C5" s="25">
        <v>2.4621619840161735</v>
      </c>
      <c r="D5" s="2">
        <v>2.0114762569655052E-4</v>
      </c>
      <c r="E5" s="2">
        <v>1.347798888902318E-2</v>
      </c>
      <c r="F5" s="2" t="s">
        <v>12</v>
      </c>
    </row>
    <row r="6" spans="1:6" x14ac:dyDescent="0.25">
      <c r="A6" s="2" t="s">
        <v>15</v>
      </c>
      <c r="B6" s="2" t="s">
        <v>16</v>
      </c>
      <c r="C6" s="25">
        <v>2.4404558728342138</v>
      </c>
      <c r="D6" s="2">
        <v>2.317289948772983E-4</v>
      </c>
      <c r="E6" s="2">
        <v>1.4728694914401081E-2</v>
      </c>
      <c r="F6" s="2" t="s">
        <v>12</v>
      </c>
    </row>
    <row r="7" spans="1:6" x14ac:dyDescent="0.25">
      <c r="A7" s="2" t="s">
        <v>17</v>
      </c>
      <c r="B7" s="2" t="s">
        <v>18</v>
      </c>
      <c r="C7" s="25">
        <v>2.0354880680843195</v>
      </c>
      <c r="D7" s="2">
        <v>1.1274429550721486E-5</v>
      </c>
      <c r="E7" s="2">
        <v>1.9905631728996042E-3</v>
      </c>
      <c r="F7" s="2" t="s">
        <v>19</v>
      </c>
    </row>
    <row r="8" spans="1:6" x14ac:dyDescent="0.25">
      <c r="A8" s="2" t="s">
        <v>20</v>
      </c>
      <c r="B8" s="2" t="s">
        <v>21</v>
      </c>
      <c r="C8" s="25">
        <v>1.9423640493571064</v>
      </c>
      <c r="D8" s="2">
        <v>3.7282685141079032E-4</v>
      </c>
      <c r="E8" s="2">
        <v>2.074389162904591E-2</v>
      </c>
      <c r="F8" s="2" t="s">
        <v>12</v>
      </c>
    </row>
    <row r="9" spans="1:6" x14ac:dyDescent="0.25">
      <c r="A9" s="2" t="s">
        <v>22</v>
      </c>
      <c r="B9" s="2" t="s">
        <v>23</v>
      </c>
      <c r="C9" s="25">
        <v>1.8504948706733479</v>
      </c>
      <c r="D9" s="2">
        <v>1.2404947387410321E-3</v>
      </c>
      <c r="E9" s="2">
        <v>4.5840607903709307E-2</v>
      </c>
      <c r="F9" s="2" t="s">
        <v>12</v>
      </c>
    </row>
    <row r="10" spans="1:6" x14ac:dyDescent="0.25">
      <c r="A10" s="2" t="s">
        <v>24</v>
      </c>
      <c r="B10" s="2" t="s">
        <v>25</v>
      </c>
      <c r="C10" s="25">
        <v>1.626600546317146</v>
      </c>
      <c r="D10" s="2">
        <v>9.7764903254773749E-6</v>
      </c>
      <c r="E10" s="2">
        <v>1.9418553908979435E-3</v>
      </c>
      <c r="F10" s="2" t="s">
        <v>19</v>
      </c>
    </row>
    <row r="11" spans="1:6" x14ac:dyDescent="0.25">
      <c r="A11" s="2" t="s">
        <v>26</v>
      </c>
      <c r="B11" s="2" t="s">
        <v>27</v>
      </c>
      <c r="C11" s="25">
        <v>0.97033190083900323</v>
      </c>
      <c r="D11" s="2">
        <v>8.1233235425799699E-4</v>
      </c>
      <c r="E11" s="2">
        <v>3.3029555183635796E-2</v>
      </c>
      <c r="F11" s="2" t="s">
        <v>12</v>
      </c>
    </row>
    <row r="12" spans="1:6" x14ac:dyDescent="0.25">
      <c r="A12" s="2" t="s">
        <v>28</v>
      </c>
      <c r="B12" s="2" t="s">
        <v>29</v>
      </c>
      <c r="C12" s="25">
        <v>0.63197346002917243</v>
      </c>
      <c r="D12" s="2">
        <v>1.3591986340242828E-3</v>
      </c>
      <c r="E12" s="2">
        <v>4.9085605215104217E-2</v>
      </c>
      <c r="F12" s="2" t="s">
        <v>12</v>
      </c>
    </row>
    <row r="13" spans="1:6" x14ac:dyDescent="0.25">
      <c r="A13" s="2" t="s">
        <v>30</v>
      </c>
      <c r="B13" s="2" t="s">
        <v>31</v>
      </c>
      <c r="C13" s="25">
        <v>0.62316799072348772</v>
      </c>
      <c r="D13" s="2">
        <v>1.1395843197225378E-4</v>
      </c>
      <c r="E13" s="2">
        <v>9.3725220425984971E-3</v>
      </c>
      <c r="F13" s="2" t="s">
        <v>19</v>
      </c>
    </row>
    <row r="14" spans="1:6" x14ac:dyDescent="0.25">
      <c r="A14" s="8" t="s">
        <v>32</v>
      </c>
      <c r="B14" s="8" t="s">
        <v>33</v>
      </c>
      <c r="C14" s="26">
        <v>-0.61832408733163646</v>
      </c>
      <c r="D14" s="8">
        <v>7.6332961416651407E-4</v>
      </c>
      <c r="E14" s="8">
        <v>3.1919230445015552E-2</v>
      </c>
      <c r="F14" s="8" t="s">
        <v>12</v>
      </c>
    </row>
    <row r="15" spans="1:6" x14ac:dyDescent="0.25">
      <c r="A15" s="8" t="s">
        <v>34</v>
      </c>
      <c r="B15" s="8" t="s">
        <v>35</v>
      </c>
      <c r="C15" s="26">
        <v>-0.69188413899688683</v>
      </c>
      <c r="D15" s="8">
        <v>1.4015053673951173E-3</v>
      </c>
      <c r="E15" s="8">
        <v>4.9488711750907584E-2</v>
      </c>
      <c r="F15" s="8" t="s">
        <v>12</v>
      </c>
    </row>
    <row r="16" spans="1:6" x14ac:dyDescent="0.25">
      <c r="A16" s="8" t="s">
        <v>36</v>
      </c>
      <c r="B16" s="8" t="s">
        <v>37</v>
      </c>
      <c r="C16" s="26">
        <v>-0.6971091889194696</v>
      </c>
      <c r="D16" s="8">
        <v>8.3145513363463302E-4</v>
      </c>
      <c r="E16" s="8">
        <v>3.3029555183635796E-2</v>
      </c>
      <c r="F16" s="8" t="s">
        <v>12</v>
      </c>
    </row>
    <row r="17" spans="1:6" x14ac:dyDescent="0.25">
      <c r="A17" s="8" t="s">
        <v>38</v>
      </c>
      <c r="B17" s="8" t="s">
        <v>39</v>
      </c>
      <c r="C17" s="26">
        <v>-0.76816100394896125</v>
      </c>
      <c r="D17" s="8">
        <v>2.7869487074670967E-4</v>
      </c>
      <c r="E17" s="8">
        <v>1.6401709245056358E-2</v>
      </c>
      <c r="F17" s="8" t="s">
        <v>12</v>
      </c>
    </row>
    <row r="18" spans="1:6" x14ac:dyDescent="0.25">
      <c r="A18" s="8" t="s">
        <v>40</v>
      </c>
      <c r="B18" s="8" t="s">
        <v>41</v>
      </c>
      <c r="C18" s="26">
        <v>-0.78394854351180143</v>
      </c>
      <c r="D18" s="8">
        <v>3.179160121809797E-6</v>
      </c>
      <c r="E18" s="8">
        <v>8.4194757225929454E-4</v>
      </c>
      <c r="F18" s="8" t="s">
        <v>9</v>
      </c>
    </row>
    <row r="19" spans="1:6" x14ac:dyDescent="0.25">
      <c r="A19" s="8" t="s">
        <v>42</v>
      </c>
      <c r="B19" s="8" t="s">
        <v>43</v>
      </c>
      <c r="C19" s="26">
        <v>-0.78616376681325306</v>
      </c>
      <c r="D19" s="8">
        <v>5.3228779028450721E-4</v>
      </c>
      <c r="E19" s="8">
        <v>2.7284041895551031E-2</v>
      </c>
      <c r="F19" s="8" t="s">
        <v>12</v>
      </c>
    </row>
    <row r="20" spans="1:6" x14ac:dyDescent="0.25">
      <c r="A20" s="8" t="s">
        <v>44</v>
      </c>
      <c r="B20" s="8" t="s">
        <v>45</v>
      </c>
      <c r="C20" s="26">
        <v>-0.80203620527907304</v>
      </c>
      <c r="D20" s="8">
        <v>1.1483858619968485E-4</v>
      </c>
      <c r="E20" s="8">
        <v>9.3725220425984971E-3</v>
      </c>
      <c r="F20" s="8" t="s">
        <v>19</v>
      </c>
    </row>
    <row r="21" spans="1:6" x14ac:dyDescent="0.25">
      <c r="A21" s="8" t="s">
        <v>46</v>
      </c>
      <c r="B21" s="8" t="s">
        <v>47</v>
      </c>
      <c r="C21" s="26">
        <v>-0.84094994348665608</v>
      </c>
      <c r="D21" s="8">
        <v>6.1239515419913714E-4</v>
      </c>
      <c r="E21" s="8">
        <v>2.8620467647718497E-2</v>
      </c>
      <c r="F21" s="8" t="s">
        <v>12</v>
      </c>
    </row>
    <row r="22" spans="1:6" x14ac:dyDescent="0.25">
      <c r="A22" s="8" t="s">
        <v>48</v>
      </c>
      <c r="B22" s="8" t="s">
        <v>49</v>
      </c>
      <c r="C22" s="26">
        <v>-0.89284057996890454</v>
      </c>
      <c r="D22" s="8">
        <v>6.3807850105733856E-4</v>
      </c>
      <c r="E22" s="8">
        <v>2.8968763948003171E-2</v>
      </c>
      <c r="F22" s="8" t="s">
        <v>12</v>
      </c>
    </row>
    <row r="23" spans="1:6" x14ac:dyDescent="0.25">
      <c r="A23" s="8" t="s">
        <v>50</v>
      </c>
      <c r="B23" s="8" t="s">
        <v>51</v>
      </c>
      <c r="C23" s="26">
        <v>-0.91649405077735935</v>
      </c>
      <c r="D23" s="8">
        <v>2.1186491112264449E-7</v>
      </c>
      <c r="E23" s="8">
        <v>1.122177812579607E-4</v>
      </c>
      <c r="F23" s="8" t="s">
        <v>9</v>
      </c>
    </row>
    <row r="24" spans="1:6" x14ac:dyDescent="0.25">
      <c r="A24" s="8" t="s">
        <v>52</v>
      </c>
      <c r="B24" s="8" t="s">
        <v>53</v>
      </c>
      <c r="C24" s="26">
        <v>-1.0973980660032687</v>
      </c>
      <c r="D24" s="8">
        <v>2.0356937277316321E-4</v>
      </c>
      <c r="E24" s="8">
        <v>1.347798888902318E-2</v>
      </c>
      <c r="F24" s="8" t="s">
        <v>12</v>
      </c>
    </row>
    <row r="25" spans="1:6" x14ac:dyDescent="0.25">
      <c r="A25" s="8" t="s">
        <v>54</v>
      </c>
      <c r="B25" s="8" t="s">
        <v>55</v>
      </c>
      <c r="C25" s="26">
        <v>-1.3404041338991881</v>
      </c>
      <c r="D25" s="8">
        <v>6.9074286868134782E-4</v>
      </c>
      <c r="E25" s="8">
        <v>3.0488622731518377E-2</v>
      </c>
      <c r="F25" s="8" t="s">
        <v>12</v>
      </c>
    </row>
    <row r="26" spans="1:6" x14ac:dyDescent="0.25">
      <c r="A26" s="8" t="s">
        <v>56</v>
      </c>
      <c r="B26" s="8" t="s">
        <v>57</v>
      </c>
      <c r="C26" s="26">
        <v>-1.3883257786177658</v>
      </c>
      <c r="D26" s="8">
        <v>4.4784492603943605E-6</v>
      </c>
      <c r="E26" s="8">
        <v>1.0166079821095199E-3</v>
      </c>
      <c r="F26" s="8" t="s">
        <v>19</v>
      </c>
    </row>
    <row r="27" spans="1:6" x14ac:dyDescent="0.25">
      <c r="A27" s="8" t="s">
        <v>58</v>
      </c>
      <c r="B27" s="8" t="s">
        <v>59</v>
      </c>
      <c r="C27" s="26">
        <v>-1.4381389111069502</v>
      </c>
      <c r="D27" s="8">
        <v>4.2000158003696001E-5</v>
      </c>
      <c r="E27" s="8">
        <v>4.7670179334194963E-3</v>
      </c>
      <c r="F27" s="8" t="s">
        <v>19</v>
      </c>
    </row>
    <row r="28" spans="1:6" x14ac:dyDescent="0.25">
      <c r="A28" s="8" t="s">
        <v>60</v>
      </c>
      <c r="B28" s="8" t="s">
        <v>61</v>
      </c>
      <c r="C28" s="26">
        <v>-1.4415651410128127</v>
      </c>
      <c r="D28" s="8">
        <v>3.785858132424993E-4</v>
      </c>
      <c r="E28" s="8">
        <v>2.074389162904591E-2</v>
      </c>
      <c r="F28" s="8" t="s">
        <v>12</v>
      </c>
    </row>
    <row r="29" spans="1:6" x14ac:dyDescent="0.25">
      <c r="A29" s="8" t="s">
        <v>62</v>
      </c>
      <c r="B29" s="8" t="s">
        <v>63</v>
      </c>
      <c r="C29" s="26">
        <v>-1.468185584734254</v>
      </c>
      <c r="D29" s="8">
        <v>7.3010443741724509E-4</v>
      </c>
      <c r="E29" s="8">
        <v>3.1355025704216277E-2</v>
      </c>
      <c r="F29" s="8" t="s">
        <v>12</v>
      </c>
    </row>
    <row r="30" spans="1:6" x14ac:dyDescent="0.25">
      <c r="A30" s="8" t="s">
        <v>64</v>
      </c>
      <c r="B30" s="8" t="s">
        <v>65</v>
      </c>
      <c r="C30" s="26">
        <v>-1.4877307573264069</v>
      </c>
      <c r="D30" s="8">
        <v>6.0151208087272617E-4</v>
      </c>
      <c r="E30" s="8">
        <v>2.8620467647718497E-2</v>
      </c>
      <c r="F30" s="8" t="s">
        <v>12</v>
      </c>
    </row>
    <row r="31" spans="1:6" x14ac:dyDescent="0.25">
      <c r="A31" s="8" t="s">
        <v>66</v>
      </c>
      <c r="B31" s="8" t="s">
        <v>67</v>
      </c>
      <c r="C31" s="26">
        <v>-1.5527440639542114</v>
      </c>
      <c r="D31" s="8">
        <v>7.9228396804785313E-5</v>
      </c>
      <c r="E31" s="8">
        <v>7.8683701576752422E-3</v>
      </c>
      <c r="F31" s="8" t="s">
        <v>19</v>
      </c>
    </row>
    <row r="32" spans="1:6" x14ac:dyDescent="0.25">
      <c r="A32" s="8" t="s">
        <v>68</v>
      </c>
      <c r="B32" s="8" t="s">
        <v>69</v>
      </c>
      <c r="C32" s="26">
        <v>-1.7072139346301434</v>
      </c>
      <c r="D32" s="8">
        <v>3.8089292684943909E-5</v>
      </c>
      <c r="E32" s="8">
        <v>4.6773026260028393E-3</v>
      </c>
      <c r="F32" s="8" t="s">
        <v>19</v>
      </c>
    </row>
    <row r="33" spans="1:6" x14ac:dyDescent="0.25">
      <c r="A33" s="8" t="s">
        <v>70</v>
      </c>
      <c r="B33" s="8" t="s">
        <v>71</v>
      </c>
      <c r="C33" s="26">
        <v>-1.8893911306161257</v>
      </c>
      <c r="D33" s="8">
        <v>6.9769700233562651E-5</v>
      </c>
      <c r="E33" s="8">
        <v>7.3909369114087374E-3</v>
      </c>
      <c r="F33" s="8" t="s">
        <v>19</v>
      </c>
    </row>
    <row r="34" spans="1:6" x14ac:dyDescent="0.25">
      <c r="A34" s="8" t="s">
        <v>72</v>
      </c>
      <c r="B34" s="8" t="s">
        <v>73</v>
      </c>
      <c r="C34" s="26">
        <v>-1.9094430515635743</v>
      </c>
      <c r="D34" s="8">
        <v>3.8266163711791637E-5</v>
      </c>
      <c r="E34" s="8">
        <v>4.6773026260028393E-3</v>
      </c>
      <c r="F34" s="8" t="s">
        <v>19</v>
      </c>
    </row>
    <row r="35" spans="1:6" x14ac:dyDescent="0.25">
      <c r="A35" s="8" t="s">
        <v>74</v>
      </c>
      <c r="B35" s="8" t="s">
        <v>75</v>
      </c>
      <c r="C35" s="26">
        <v>-2.0709883436648475</v>
      </c>
      <c r="D35" s="8">
        <v>1.0781998399471027E-11</v>
      </c>
      <c r="E35" s="8">
        <v>1.7132595456759461E-8</v>
      </c>
      <c r="F35" s="8" t="s">
        <v>9</v>
      </c>
    </row>
    <row r="36" spans="1:6" x14ac:dyDescent="0.25">
      <c r="A36" s="8" t="s">
        <v>76</v>
      </c>
      <c r="B36" s="8" t="s">
        <v>77</v>
      </c>
      <c r="C36" s="26">
        <v>-2.1095120637512608</v>
      </c>
      <c r="D36" s="8">
        <v>5.9601157520596871E-4</v>
      </c>
      <c r="E36" s="8">
        <v>2.8620467647718497E-2</v>
      </c>
      <c r="F36" s="8" t="s">
        <v>12</v>
      </c>
    </row>
    <row r="37" spans="1:6" x14ac:dyDescent="0.25">
      <c r="A37" s="8" t="s">
        <v>78</v>
      </c>
      <c r="B37" s="8" t="s">
        <v>79</v>
      </c>
      <c r="C37" s="26">
        <v>-2.1690741916540404</v>
      </c>
      <c r="D37" s="8">
        <v>2.9840484500855583E-6</v>
      </c>
      <c r="E37" s="8">
        <v>8.4194757225929454E-4</v>
      </c>
      <c r="F37" s="8" t="s">
        <v>9</v>
      </c>
    </row>
    <row r="38" spans="1:6" x14ac:dyDescent="0.25">
      <c r="A38" s="8" t="s">
        <v>80</v>
      </c>
      <c r="B38" s="8" t="s">
        <v>81</v>
      </c>
      <c r="C38" s="26">
        <v>-2.2978987847732775</v>
      </c>
      <c r="D38" s="8">
        <v>9.146667967159963E-4</v>
      </c>
      <c r="E38" s="8">
        <v>3.5448915609310197E-2</v>
      </c>
      <c r="F38" s="8" t="s">
        <v>12</v>
      </c>
    </row>
    <row r="39" spans="1:6" x14ac:dyDescent="0.25">
      <c r="A39" s="8" t="s">
        <v>82</v>
      </c>
      <c r="B39" s="8" t="s">
        <v>83</v>
      </c>
      <c r="C39" s="26">
        <v>-2.3509851174019119</v>
      </c>
      <c r="D39" s="8">
        <v>2.5617298541689229E-5</v>
      </c>
      <c r="E39" s="8">
        <v>3.7005352166131081E-3</v>
      </c>
      <c r="F39" s="8" t="s">
        <v>19</v>
      </c>
    </row>
    <row r="40" spans="1:6" x14ac:dyDescent="0.25">
      <c r="A40" s="9" t="s">
        <v>84</v>
      </c>
      <c r="B40" s="9" t="s">
        <v>85</v>
      </c>
      <c r="C40" s="27">
        <v>-4.16913914526938</v>
      </c>
      <c r="D40" s="9">
        <v>1.5736556863819669E-8</v>
      </c>
      <c r="E40" s="9">
        <v>1.2502694428304727E-5</v>
      </c>
      <c r="F40" s="9" t="s">
        <v>9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3B30A-E41B-4DCB-9885-611D69EDE76D}">
  <dimension ref="A1:F60"/>
  <sheetViews>
    <sheetView workbookViewId="0">
      <selection sqref="A1:F1"/>
    </sheetView>
  </sheetViews>
  <sheetFormatPr baseColWidth="10" defaultColWidth="11" defaultRowHeight="15" x14ac:dyDescent="0.25"/>
  <cols>
    <col min="1" max="1" width="14.42578125" bestFit="1" customWidth="1"/>
    <col min="2" max="2" width="9.42578125" bestFit="1" customWidth="1"/>
    <col min="3" max="3" width="7.28515625" bestFit="1" customWidth="1"/>
    <col min="4" max="4" width="12" bestFit="1" customWidth="1"/>
    <col min="5" max="5" width="15.85546875" bestFit="1" customWidth="1"/>
    <col min="6" max="6" width="11.42578125" bestFit="1" customWidth="1"/>
  </cols>
  <sheetData>
    <row r="1" spans="1:6" x14ac:dyDescent="0.25">
      <c r="A1" s="43" t="s">
        <v>577</v>
      </c>
      <c r="B1" s="43"/>
      <c r="C1" s="43"/>
      <c r="D1" s="43"/>
      <c r="E1" s="43"/>
      <c r="F1" s="43"/>
    </row>
    <row r="2" spans="1:6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 x14ac:dyDescent="0.25">
      <c r="A3" s="10" t="s">
        <v>10</v>
      </c>
      <c r="B3" s="10" t="s">
        <v>11</v>
      </c>
      <c r="C3" s="28">
        <v>4.0210952332982792</v>
      </c>
      <c r="D3" s="10">
        <v>2.2096089494728993E-5</v>
      </c>
      <c r="E3" s="10">
        <v>2.3407124138082915E-3</v>
      </c>
      <c r="F3" s="10" t="s">
        <v>19</v>
      </c>
    </row>
    <row r="4" spans="1:6" x14ac:dyDescent="0.25">
      <c r="A4" s="10" t="s">
        <v>270</v>
      </c>
      <c r="B4" s="10" t="s">
        <v>271</v>
      </c>
      <c r="C4" s="28">
        <v>3.4951558746036397</v>
      </c>
      <c r="D4" s="10">
        <v>1.4924101438600062E-3</v>
      </c>
      <c r="E4" s="10">
        <v>4.0193893535483895E-2</v>
      </c>
      <c r="F4" s="10" t="s">
        <v>12</v>
      </c>
    </row>
    <row r="5" spans="1:6" x14ac:dyDescent="0.25">
      <c r="A5" s="10" t="s">
        <v>176</v>
      </c>
      <c r="B5" s="10" t="s">
        <v>177</v>
      </c>
      <c r="C5" s="28">
        <v>3.4191082285871701</v>
      </c>
      <c r="D5" s="10">
        <v>2.0625319845536049E-5</v>
      </c>
      <c r="E5" s="10">
        <v>2.3407124138082915E-3</v>
      </c>
      <c r="F5" s="10" t="s">
        <v>19</v>
      </c>
    </row>
    <row r="6" spans="1:6" x14ac:dyDescent="0.25">
      <c r="A6" s="10" t="s">
        <v>272</v>
      </c>
      <c r="B6" s="10" t="s">
        <v>273</v>
      </c>
      <c r="C6" s="28">
        <v>3.3586192188526169</v>
      </c>
      <c r="D6" s="10">
        <v>6.6063499274879333E-4</v>
      </c>
      <c r="E6" s="10">
        <v>2.1423449050568012E-2</v>
      </c>
      <c r="F6" s="10" t="s">
        <v>12</v>
      </c>
    </row>
    <row r="7" spans="1:6" x14ac:dyDescent="0.25">
      <c r="A7" s="10" t="s">
        <v>274</v>
      </c>
      <c r="B7" s="10" t="s">
        <v>275</v>
      </c>
      <c r="C7" s="28">
        <v>3.2380497180076446</v>
      </c>
      <c r="D7" s="10">
        <v>3.8573173653556577E-4</v>
      </c>
      <c r="E7" s="10">
        <v>1.5716095624487537E-2</v>
      </c>
      <c r="F7" s="10" t="s">
        <v>12</v>
      </c>
    </row>
    <row r="8" spans="1:6" x14ac:dyDescent="0.25">
      <c r="A8" s="10" t="s">
        <v>276</v>
      </c>
      <c r="B8" s="10" t="s">
        <v>277</v>
      </c>
      <c r="C8" s="28">
        <v>3.050632457369538</v>
      </c>
      <c r="D8" s="10">
        <v>7.4956971624377789E-4</v>
      </c>
      <c r="E8" s="10">
        <v>2.3821325582227264E-2</v>
      </c>
      <c r="F8" s="10" t="s">
        <v>12</v>
      </c>
    </row>
    <row r="9" spans="1:6" x14ac:dyDescent="0.25">
      <c r="A9" s="10" t="s">
        <v>278</v>
      </c>
      <c r="B9" s="10" t="s">
        <v>279</v>
      </c>
      <c r="C9" s="28">
        <v>2.8488198610243245</v>
      </c>
      <c r="D9" s="10">
        <v>8.4762845977910133E-5</v>
      </c>
      <c r="E9" s="10">
        <v>6.4137220123285342E-3</v>
      </c>
      <c r="F9" s="10" t="s">
        <v>19</v>
      </c>
    </row>
    <row r="10" spans="1:6" x14ac:dyDescent="0.25">
      <c r="A10" s="10" t="s">
        <v>280</v>
      </c>
      <c r="B10" s="10" t="s">
        <v>281</v>
      </c>
      <c r="C10" s="28">
        <v>2.7541381529418523</v>
      </c>
      <c r="D10" s="10">
        <v>3.1600026082512027E-4</v>
      </c>
      <c r="E10" s="10">
        <v>1.4891564097899187E-2</v>
      </c>
      <c r="F10" s="10" t="s">
        <v>12</v>
      </c>
    </row>
    <row r="11" spans="1:6" x14ac:dyDescent="0.25">
      <c r="A11" s="10" t="s">
        <v>282</v>
      </c>
      <c r="B11" s="10" t="s">
        <v>283</v>
      </c>
      <c r="C11" s="28">
        <v>2.5328984004409598</v>
      </c>
      <c r="D11" s="10">
        <v>1.4085174109878759E-3</v>
      </c>
      <c r="E11" s="10">
        <v>3.9265511685258506E-2</v>
      </c>
      <c r="F11" s="10" t="s">
        <v>12</v>
      </c>
    </row>
    <row r="12" spans="1:6" x14ac:dyDescent="0.25">
      <c r="A12" s="10" t="s">
        <v>284</v>
      </c>
      <c r="B12" s="10" t="s">
        <v>285</v>
      </c>
      <c r="C12" s="28">
        <v>1.6891655478354757</v>
      </c>
      <c r="D12" s="10">
        <v>1.2151888723075422E-5</v>
      </c>
      <c r="E12" s="10">
        <v>1.6091125984139037E-3</v>
      </c>
      <c r="F12" s="10" t="s">
        <v>19</v>
      </c>
    </row>
    <row r="13" spans="1:6" x14ac:dyDescent="0.25">
      <c r="A13" s="10" t="s">
        <v>24</v>
      </c>
      <c r="B13" s="10" t="s">
        <v>25</v>
      </c>
      <c r="C13" s="28">
        <v>1.2962076470219692</v>
      </c>
      <c r="D13" s="10">
        <v>2.1034879493993269E-4</v>
      </c>
      <c r="E13" s="10">
        <v>1.1224814482015195E-2</v>
      </c>
      <c r="F13" s="10" t="s">
        <v>12</v>
      </c>
    </row>
    <row r="14" spans="1:6" x14ac:dyDescent="0.25">
      <c r="A14" s="10" t="s">
        <v>286</v>
      </c>
      <c r="B14" s="10" t="s">
        <v>287</v>
      </c>
      <c r="C14" s="28">
        <v>1.2633556404802846</v>
      </c>
      <c r="D14" s="10">
        <v>2.9112547500778677E-6</v>
      </c>
      <c r="E14" s="10">
        <v>5.1399819976374796E-4</v>
      </c>
      <c r="F14" s="10" t="s">
        <v>9</v>
      </c>
    </row>
    <row r="15" spans="1:6" x14ac:dyDescent="0.25">
      <c r="A15" s="10" t="s">
        <v>182</v>
      </c>
      <c r="B15" s="10" t="s">
        <v>183</v>
      </c>
      <c r="C15" s="28">
        <v>1.2496564861311761</v>
      </c>
      <c r="D15" s="10">
        <v>1.6012558252072185E-3</v>
      </c>
      <c r="E15" s="10">
        <v>4.0929227979278934E-2</v>
      </c>
      <c r="F15" s="10" t="s">
        <v>12</v>
      </c>
    </row>
    <row r="16" spans="1:6" x14ac:dyDescent="0.25">
      <c r="A16" s="10" t="s">
        <v>288</v>
      </c>
      <c r="B16" s="10" t="s">
        <v>289</v>
      </c>
      <c r="C16" s="28">
        <v>1.1543920181303129</v>
      </c>
      <c r="D16" s="10">
        <v>2.1557191429277932E-3</v>
      </c>
      <c r="E16" s="10">
        <v>4.6923804357702235E-2</v>
      </c>
      <c r="F16" s="10" t="s">
        <v>12</v>
      </c>
    </row>
    <row r="17" spans="1:6" x14ac:dyDescent="0.25">
      <c r="A17" s="10" t="s">
        <v>122</v>
      </c>
      <c r="B17" s="10" t="s">
        <v>123</v>
      </c>
      <c r="C17" s="28">
        <v>1.0270636819433534</v>
      </c>
      <c r="D17" s="10">
        <v>3.3780309998584743E-5</v>
      </c>
      <c r="E17" s="10">
        <v>3.1574654463383035E-3</v>
      </c>
      <c r="F17" s="10" t="s">
        <v>19</v>
      </c>
    </row>
    <row r="18" spans="1:6" x14ac:dyDescent="0.25">
      <c r="A18" s="10" t="s">
        <v>26</v>
      </c>
      <c r="B18" s="10" t="s">
        <v>27</v>
      </c>
      <c r="C18" s="28">
        <v>1.007335076621132</v>
      </c>
      <c r="D18" s="10">
        <v>5.5027160169782597E-4</v>
      </c>
      <c r="E18" s="10">
        <v>2.0334455234833616E-2</v>
      </c>
      <c r="F18" s="10" t="s">
        <v>12</v>
      </c>
    </row>
    <row r="19" spans="1:6" x14ac:dyDescent="0.25">
      <c r="A19" s="10" t="s">
        <v>290</v>
      </c>
      <c r="B19" s="10" t="s">
        <v>291</v>
      </c>
      <c r="C19" s="28">
        <v>0.8546362104944869</v>
      </c>
      <c r="D19" s="10">
        <v>1.9135643946773655E-6</v>
      </c>
      <c r="E19" s="10">
        <v>4.3313388387115095E-4</v>
      </c>
      <c r="F19" s="10" t="s">
        <v>9</v>
      </c>
    </row>
    <row r="20" spans="1:6" x14ac:dyDescent="0.25">
      <c r="A20" s="10" t="s">
        <v>292</v>
      </c>
      <c r="B20" s="10" t="s">
        <v>293</v>
      </c>
      <c r="C20" s="28">
        <v>0.82524524540279742</v>
      </c>
      <c r="D20" s="10">
        <v>2.0504482031823961E-3</v>
      </c>
      <c r="E20" s="10">
        <v>4.6545174212240394E-2</v>
      </c>
      <c r="F20" s="10" t="s">
        <v>12</v>
      </c>
    </row>
    <row r="21" spans="1:6" x14ac:dyDescent="0.25">
      <c r="A21" s="10" t="s">
        <v>294</v>
      </c>
      <c r="B21" s="10" t="s">
        <v>295</v>
      </c>
      <c r="C21" s="28">
        <v>0.65268873817207762</v>
      </c>
      <c r="D21" s="10">
        <v>1.9317224431175059E-3</v>
      </c>
      <c r="E21" s="10">
        <v>4.581353674796592E-2</v>
      </c>
      <c r="F21" s="10" t="s">
        <v>12</v>
      </c>
    </row>
    <row r="22" spans="1:6" x14ac:dyDescent="0.25">
      <c r="A22" s="10" t="s">
        <v>296</v>
      </c>
      <c r="B22" s="10" t="s">
        <v>297</v>
      </c>
      <c r="C22" s="28">
        <v>0.64512964201546197</v>
      </c>
      <c r="D22" s="10">
        <v>3.4980058817180812E-4</v>
      </c>
      <c r="E22" s="10">
        <v>1.5439809294583419E-2</v>
      </c>
      <c r="F22" s="10" t="s">
        <v>12</v>
      </c>
    </row>
    <row r="23" spans="1:6" x14ac:dyDescent="0.25">
      <c r="A23" s="11" t="s">
        <v>298</v>
      </c>
      <c r="B23" s="11" t="s">
        <v>299</v>
      </c>
      <c r="C23" s="29">
        <v>-0.58810364208797239</v>
      </c>
      <c r="D23" s="11">
        <v>1.8282599873977387E-4</v>
      </c>
      <c r="E23" s="11">
        <v>1.0759648592500025E-2</v>
      </c>
      <c r="F23" s="11" t="s">
        <v>12</v>
      </c>
    </row>
    <row r="24" spans="1:6" x14ac:dyDescent="0.25">
      <c r="A24" s="11" t="s">
        <v>300</v>
      </c>
      <c r="B24" s="11" t="s">
        <v>301</v>
      </c>
      <c r="C24" s="29">
        <v>-0.61069492739250464</v>
      </c>
      <c r="D24" s="11">
        <v>6.5770022247715833E-4</v>
      </c>
      <c r="E24" s="11">
        <v>2.1423449050568012E-2</v>
      </c>
      <c r="F24" s="11" t="s">
        <v>12</v>
      </c>
    </row>
    <row r="25" spans="1:6" x14ac:dyDescent="0.25">
      <c r="A25" s="11" t="s">
        <v>40</v>
      </c>
      <c r="B25" s="11" t="s">
        <v>41</v>
      </c>
      <c r="C25" s="29">
        <v>-0.61393500725007755</v>
      </c>
      <c r="D25" s="11">
        <v>1.0897655535167466E-4</v>
      </c>
      <c r="E25" s="11">
        <v>7.8710793842641392E-3</v>
      </c>
      <c r="F25" s="11" t="s">
        <v>19</v>
      </c>
    </row>
    <row r="26" spans="1:6" x14ac:dyDescent="0.25">
      <c r="A26" s="11" t="s">
        <v>302</v>
      </c>
      <c r="B26" s="11" t="s">
        <v>303</v>
      </c>
      <c r="C26" s="29">
        <v>-0.62138283040296471</v>
      </c>
      <c r="D26" s="11">
        <v>4.3859396501477425E-5</v>
      </c>
      <c r="E26" s="11">
        <v>3.4858840450796074E-3</v>
      </c>
      <c r="F26" s="11" t="s">
        <v>19</v>
      </c>
    </row>
    <row r="27" spans="1:6" x14ac:dyDescent="0.25">
      <c r="A27" s="11" t="s">
        <v>148</v>
      </c>
      <c r="B27" s="11" t="s">
        <v>149</v>
      </c>
      <c r="C27" s="29">
        <v>-0.63450199690878151</v>
      </c>
      <c r="D27" s="11">
        <v>7.8591103887152745E-4</v>
      </c>
      <c r="E27" s="11">
        <v>2.4015627707054944E-2</v>
      </c>
      <c r="F27" s="11" t="s">
        <v>12</v>
      </c>
    </row>
    <row r="28" spans="1:6" x14ac:dyDescent="0.25">
      <c r="A28" s="11" t="s">
        <v>304</v>
      </c>
      <c r="B28" s="11" t="s">
        <v>305</v>
      </c>
      <c r="C28" s="29">
        <v>-0.63947662043088727</v>
      </c>
      <c r="D28" s="11">
        <v>1.6851208722910906E-4</v>
      </c>
      <c r="E28" s="11">
        <v>1.067456346854361E-2</v>
      </c>
      <c r="F28" s="11" t="s">
        <v>12</v>
      </c>
    </row>
    <row r="29" spans="1:6" x14ac:dyDescent="0.25">
      <c r="A29" s="11" t="s">
        <v>44</v>
      </c>
      <c r="B29" s="11" t="s">
        <v>45</v>
      </c>
      <c r="C29" s="29">
        <v>-0.67729899377539127</v>
      </c>
      <c r="D29" s="11">
        <v>7.837790208135067E-4</v>
      </c>
      <c r="E29" s="11">
        <v>2.4015627707054944E-2</v>
      </c>
      <c r="F29" s="11" t="s">
        <v>12</v>
      </c>
    </row>
    <row r="30" spans="1:6" x14ac:dyDescent="0.25">
      <c r="A30" s="11" t="s">
        <v>46</v>
      </c>
      <c r="B30" s="11" t="s">
        <v>47</v>
      </c>
      <c r="C30" s="29">
        <v>-0.74891287456246047</v>
      </c>
      <c r="D30" s="11">
        <v>1.9000597698923386E-3</v>
      </c>
      <c r="E30" s="11">
        <v>4.581353674796592E-2</v>
      </c>
      <c r="F30" s="11" t="s">
        <v>12</v>
      </c>
    </row>
    <row r="31" spans="1:6" x14ac:dyDescent="0.25">
      <c r="A31" s="11" t="s">
        <v>306</v>
      </c>
      <c r="B31" s="11" t="s">
        <v>307</v>
      </c>
      <c r="C31" s="29">
        <v>-0.80166150106914813</v>
      </c>
      <c r="D31" s="11">
        <v>6.9326141374449941E-6</v>
      </c>
      <c r="E31" s="11">
        <v>1.0014476240363724E-3</v>
      </c>
      <c r="F31" s="11" t="s">
        <v>19</v>
      </c>
    </row>
    <row r="32" spans="1:6" x14ac:dyDescent="0.25">
      <c r="A32" s="11" t="s">
        <v>308</v>
      </c>
      <c r="B32" s="11" t="s">
        <v>309</v>
      </c>
      <c r="C32" s="29">
        <v>-0.80224163178696628</v>
      </c>
      <c r="D32" s="11">
        <v>5.9952898666613831E-6</v>
      </c>
      <c r="E32" s="11">
        <v>9.5265155981249378E-4</v>
      </c>
      <c r="F32" s="11" t="s">
        <v>9</v>
      </c>
    </row>
    <row r="33" spans="1:6" x14ac:dyDescent="0.25">
      <c r="A33" s="11" t="s">
        <v>50</v>
      </c>
      <c r="B33" s="11" t="s">
        <v>51</v>
      </c>
      <c r="C33" s="29">
        <v>-0.82784961690264325</v>
      </c>
      <c r="D33" s="11">
        <v>1.3124908417913192E-6</v>
      </c>
      <c r="E33" s="11">
        <v>3.4759132460106766E-4</v>
      </c>
      <c r="F33" s="11" t="s">
        <v>9</v>
      </c>
    </row>
    <row r="34" spans="1:6" x14ac:dyDescent="0.25">
      <c r="A34" s="11" t="s">
        <v>310</v>
      </c>
      <c r="B34" s="11" t="s">
        <v>311</v>
      </c>
      <c r="C34" s="29">
        <v>-0.92897827152983936</v>
      </c>
      <c r="D34" s="11">
        <v>5.6612435817522645E-4</v>
      </c>
      <c r="E34" s="11">
        <v>2.0444809207737159E-2</v>
      </c>
      <c r="F34" s="11" t="s">
        <v>12</v>
      </c>
    </row>
    <row r="35" spans="1:6" x14ac:dyDescent="0.25">
      <c r="A35" s="11" t="s">
        <v>32</v>
      </c>
      <c r="B35" s="11" t="s">
        <v>33</v>
      </c>
      <c r="C35" s="29">
        <v>-0.99979630708303446</v>
      </c>
      <c r="D35" s="11">
        <v>1.05575944448223E-6</v>
      </c>
      <c r="E35" s="11">
        <v>3.3552035145645271E-4</v>
      </c>
      <c r="F35" s="11" t="s">
        <v>9</v>
      </c>
    </row>
    <row r="36" spans="1:6" x14ac:dyDescent="0.25">
      <c r="A36" s="11" t="s">
        <v>48</v>
      </c>
      <c r="B36" s="11" t="s">
        <v>49</v>
      </c>
      <c r="C36" s="29">
        <v>-1.0017395733416663</v>
      </c>
      <c r="D36" s="11">
        <v>1.7466246078170792E-4</v>
      </c>
      <c r="E36" s="11">
        <v>1.067456346854361E-2</v>
      </c>
      <c r="F36" s="11" t="s">
        <v>12</v>
      </c>
    </row>
    <row r="37" spans="1:6" x14ac:dyDescent="0.25">
      <c r="A37" s="11" t="s">
        <v>58</v>
      </c>
      <c r="B37" s="11" t="s">
        <v>59</v>
      </c>
      <c r="C37" s="29">
        <v>-1.0534587472543038</v>
      </c>
      <c r="D37" s="11">
        <v>1.4887909917913017E-3</v>
      </c>
      <c r="E37" s="11">
        <v>4.0193893535483895E-2</v>
      </c>
      <c r="F37" s="11" t="s">
        <v>12</v>
      </c>
    </row>
    <row r="38" spans="1:6" x14ac:dyDescent="0.25">
      <c r="A38" s="11" t="s">
        <v>38</v>
      </c>
      <c r="B38" s="11" t="s">
        <v>39</v>
      </c>
      <c r="C38" s="29">
        <v>-1.0848167208834703</v>
      </c>
      <c r="D38" s="11">
        <v>2.1806614669409739E-6</v>
      </c>
      <c r="E38" s="11">
        <v>4.3313388387115095E-4</v>
      </c>
      <c r="F38" s="11" t="s">
        <v>9</v>
      </c>
    </row>
    <row r="39" spans="1:6" x14ac:dyDescent="0.25">
      <c r="A39" s="11" t="s">
        <v>312</v>
      </c>
      <c r="B39" s="11" t="s">
        <v>313</v>
      </c>
      <c r="C39" s="29">
        <v>-1.1222491309041622</v>
      </c>
      <c r="D39" s="11">
        <v>1.8816864509591455E-3</v>
      </c>
      <c r="E39" s="11">
        <v>4.581353674796592E-2</v>
      </c>
      <c r="F39" s="11" t="s">
        <v>12</v>
      </c>
    </row>
    <row r="40" spans="1:6" x14ac:dyDescent="0.25">
      <c r="A40" s="11" t="s">
        <v>314</v>
      </c>
      <c r="B40" s="11" t="s">
        <v>315</v>
      </c>
      <c r="C40" s="29">
        <v>-1.243549598676335</v>
      </c>
      <c r="D40" s="11">
        <v>5.8061153853070405E-8</v>
      </c>
      <c r="E40" s="11">
        <v>4.6129586736264438E-5</v>
      </c>
      <c r="F40" s="11" t="s">
        <v>9</v>
      </c>
    </row>
    <row r="41" spans="1:6" x14ac:dyDescent="0.25">
      <c r="A41" s="11" t="s">
        <v>316</v>
      </c>
      <c r="B41" s="11" t="s">
        <v>317</v>
      </c>
      <c r="C41" s="29">
        <v>-1.2448768224596591</v>
      </c>
      <c r="D41" s="11">
        <v>6.5263131997191819E-4</v>
      </c>
      <c r="E41" s="11">
        <v>2.1423449050568012E-2</v>
      </c>
      <c r="F41" s="11" t="s">
        <v>12</v>
      </c>
    </row>
    <row r="42" spans="1:6" x14ac:dyDescent="0.25">
      <c r="A42" s="11" t="s">
        <v>56</v>
      </c>
      <c r="B42" s="11" t="s">
        <v>57</v>
      </c>
      <c r="C42" s="29">
        <v>-1.2536546078836963</v>
      </c>
      <c r="D42" s="11">
        <v>2.1158808984816798E-5</v>
      </c>
      <c r="E42" s="11">
        <v>2.3407124138082915E-3</v>
      </c>
      <c r="F42" s="11" t="s">
        <v>19</v>
      </c>
    </row>
    <row r="43" spans="1:6" x14ac:dyDescent="0.25">
      <c r="A43" s="11" t="s">
        <v>318</v>
      </c>
      <c r="B43" s="11" t="s">
        <v>319</v>
      </c>
      <c r="C43" s="29">
        <v>-1.3013414637482548</v>
      </c>
      <c r="D43" s="11">
        <v>8.9210785506088598E-4</v>
      </c>
      <c r="E43" s="11">
        <v>2.6746403428146187E-2</v>
      </c>
      <c r="F43" s="11" t="s">
        <v>12</v>
      </c>
    </row>
    <row r="44" spans="1:6" x14ac:dyDescent="0.25">
      <c r="A44" s="11" t="s">
        <v>42</v>
      </c>
      <c r="B44" s="11" t="s">
        <v>43</v>
      </c>
      <c r="C44" s="29">
        <v>-1.3609917343891276</v>
      </c>
      <c r="D44" s="11">
        <v>1.6405849264423117E-7</v>
      </c>
      <c r="E44" s="11">
        <v>8.6896314937227775E-5</v>
      </c>
      <c r="F44" s="11" t="s">
        <v>9</v>
      </c>
    </row>
    <row r="45" spans="1:6" x14ac:dyDescent="0.25">
      <c r="A45" s="11" t="s">
        <v>72</v>
      </c>
      <c r="B45" s="11" t="s">
        <v>73</v>
      </c>
      <c r="C45" s="29">
        <v>-1.455021737667952</v>
      </c>
      <c r="D45" s="11">
        <v>9.5244257200952477E-4</v>
      </c>
      <c r="E45" s="11">
        <v>2.7576946823815441E-2</v>
      </c>
      <c r="F45" s="11" t="s">
        <v>12</v>
      </c>
    </row>
    <row r="46" spans="1:6" x14ac:dyDescent="0.25">
      <c r="A46" s="11" t="s">
        <v>68</v>
      </c>
      <c r="B46" s="11" t="s">
        <v>69</v>
      </c>
      <c r="C46" s="29">
        <v>-1.4809079909773786</v>
      </c>
      <c r="D46" s="11">
        <v>2.3345525267493521E-4</v>
      </c>
      <c r="E46" s="11">
        <v>1.1930137646639012E-2</v>
      </c>
      <c r="F46" s="11" t="s">
        <v>12</v>
      </c>
    </row>
    <row r="47" spans="1:6" x14ac:dyDescent="0.25">
      <c r="A47" s="11" t="s">
        <v>164</v>
      </c>
      <c r="B47" s="11" t="s">
        <v>165</v>
      </c>
      <c r="C47" s="29">
        <v>-1.4984446983500632</v>
      </c>
      <c r="D47" s="11">
        <v>6.1595546206189423E-4</v>
      </c>
      <c r="E47" s="11">
        <v>2.1423449050568012E-2</v>
      </c>
      <c r="F47" s="11" t="s">
        <v>12</v>
      </c>
    </row>
    <row r="48" spans="1:6" x14ac:dyDescent="0.25">
      <c r="A48" s="11" t="s">
        <v>320</v>
      </c>
      <c r="B48" s="11" t="s">
        <v>321</v>
      </c>
      <c r="C48" s="29">
        <v>-1.5958868388575063</v>
      </c>
      <c r="D48" s="11">
        <v>1.0074460812436819E-3</v>
      </c>
      <c r="E48" s="11">
        <v>2.8586282555289472E-2</v>
      </c>
      <c r="F48" s="11" t="s">
        <v>12</v>
      </c>
    </row>
    <row r="49" spans="1:6" x14ac:dyDescent="0.25">
      <c r="A49" s="11" t="s">
        <v>82</v>
      </c>
      <c r="B49" s="11" t="s">
        <v>83</v>
      </c>
      <c r="C49" s="29">
        <v>-1.8127519323122065</v>
      </c>
      <c r="D49" s="11">
        <v>6.300794770167273E-4</v>
      </c>
      <c r="E49" s="11">
        <v>2.1423449050568012E-2</v>
      </c>
      <c r="F49" s="11" t="s">
        <v>12</v>
      </c>
    </row>
    <row r="50" spans="1:6" x14ac:dyDescent="0.25">
      <c r="A50" s="11" t="s">
        <v>78</v>
      </c>
      <c r="B50" s="11" t="s">
        <v>79</v>
      </c>
      <c r="C50" s="29">
        <v>-1.8134998088978058</v>
      </c>
      <c r="D50" s="11">
        <v>4.3875192512015195E-5</v>
      </c>
      <c r="E50" s="11">
        <v>3.4858840450796074E-3</v>
      </c>
      <c r="F50" s="11" t="s">
        <v>19</v>
      </c>
    </row>
    <row r="51" spans="1:6" x14ac:dyDescent="0.25">
      <c r="A51" s="11" t="s">
        <v>322</v>
      </c>
      <c r="B51" s="11" t="s">
        <v>323</v>
      </c>
      <c r="C51" s="29">
        <v>-1.9155015027104767</v>
      </c>
      <c r="D51" s="11">
        <v>3.2816839734540677E-5</v>
      </c>
      <c r="E51" s="11">
        <v>3.1574654463383035E-3</v>
      </c>
      <c r="F51" s="11" t="s">
        <v>19</v>
      </c>
    </row>
    <row r="52" spans="1:6" x14ac:dyDescent="0.25">
      <c r="A52" s="11" t="s">
        <v>74</v>
      </c>
      <c r="B52" s="11" t="s">
        <v>75</v>
      </c>
      <c r="C52" s="29">
        <v>-1.9819826422506743</v>
      </c>
      <c r="D52" s="11">
        <v>3.15624380465772E-11</v>
      </c>
      <c r="E52" s="11">
        <v>5.0152714056011173E-8</v>
      </c>
      <c r="F52" s="11" t="s">
        <v>9</v>
      </c>
    </row>
    <row r="53" spans="1:6" x14ac:dyDescent="0.25">
      <c r="A53" s="11" t="s">
        <v>324</v>
      </c>
      <c r="B53" s="11" t="s">
        <v>325</v>
      </c>
      <c r="C53" s="29">
        <v>-1.9925968875809339</v>
      </c>
      <c r="D53" s="11">
        <v>3.1863636206958614E-4</v>
      </c>
      <c r="E53" s="11">
        <v>1.4891564097899187E-2</v>
      </c>
      <c r="F53" s="11" t="s">
        <v>12</v>
      </c>
    </row>
    <row r="54" spans="1:6" x14ac:dyDescent="0.25">
      <c r="A54" s="11" t="s">
        <v>326</v>
      </c>
      <c r="B54" s="11" t="s">
        <v>327</v>
      </c>
      <c r="C54" s="29">
        <v>-2.0754239936012091</v>
      </c>
      <c r="D54" s="11">
        <v>1.9865346921131215E-3</v>
      </c>
      <c r="E54" s="11">
        <v>4.6420641555408086E-2</v>
      </c>
      <c r="F54" s="11" t="s">
        <v>12</v>
      </c>
    </row>
    <row r="55" spans="1:6" x14ac:dyDescent="0.25">
      <c r="A55" s="11" t="s">
        <v>172</v>
      </c>
      <c r="B55" s="11" t="s">
        <v>173</v>
      </c>
      <c r="C55" s="29">
        <v>-2.2434206033749007</v>
      </c>
      <c r="D55" s="11">
        <v>2.1087757689773655E-3</v>
      </c>
      <c r="E55" s="11">
        <v>4.6861292134130754E-2</v>
      </c>
      <c r="F55" s="11" t="s">
        <v>12</v>
      </c>
    </row>
    <row r="56" spans="1:6" x14ac:dyDescent="0.25">
      <c r="A56" s="11" t="s">
        <v>328</v>
      </c>
      <c r="B56" s="11" t="s">
        <v>329</v>
      </c>
      <c r="C56" s="29">
        <v>-2.2859069757968165</v>
      </c>
      <c r="D56" s="11">
        <v>1.5382872575472242E-3</v>
      </c>
      <c r="E56" s="11">
        <v>4.0738974204042322E-2</v>
      </c>
      <c r="F56" s="11" t="s">
        <v>12</v>
      </c>
    </row>
    <row r="57" spans="1:6" x14ac:dyDescent="0.25">
      <c r="A57" s="11" t="s">
        <v>80</v>
      </c>
      <c r="B57" s="11" t="s">
        <v>81</v>
      </c>
      <c r="C57" s="29">
        <v>-2.2880981162121685</v>
      </c>
      <c r="D57" s="11">
        <v>9.5451987118303915E-4</v>
      </c>
      <c r="E57" s="11">
        <v>2.7576946823815441E-2</v>
      </c>
      <c r="F57" s="11" t="s">
        <v>12</v>
      </c>
    </row>
    <row r="58" spans="1:6" x14ac:dyDescent="0.25">
      <c r="A58" s="11" t="s">
        <v>104</v>
      </c>
      <c r="B58" s="11" t="s">
        <v>105</v>
      </c>
      <c r="C58" s="29">
        <v>-2.6428881441716356</v>
      </c>
      <c r="D58" s="11">
        <v>2.1192223691658641E-4</v>
      </c>
      <c r="E58" s="11">
        <v>1.1224814482015195E-2</v>
      </c>
      <c r="F58" s="11" t="s">
        <v>12</v>
      </c>
    </row>
    <row r="59" spans="1:6" x14ac:dyDescent="0.25">
      <c r="A59" s="11" t="s">
        <v>330</v>
      </c>
      <c r="B59" s="11" t="s">
        <v>331</v>
      </c>
      <c r="C59" s="29">
        <v>-2.7054869443718879</v>
      </c>
      <c r="D59" s="11">
        <v>4.1283630327121199E-4</v>
      </c>
      <c r="E59" s="11">
        <v>1.6399922147448898E-2</v>
      </c>
      <c r="F59" s="11" t="s">
        <v>12</v>
      </c>
    </row>
    <row r="60" spans="1:6" x14ac:dyDescent="0.25">
      <c r="A60" s="13" t="s">
        <v>84</v>
      </c>
      <c r="B60" s="13" t="s">
        <v>85</v>
      </c>
      <c r="C60" s="30">
        <v>-3.5983917810571846</v>
      </c>
      <c r="D60" s="13">
        <v>2.8063071477480855E-7</v>
      </c>
      <c r="E60" s="13">
        <v>1.1148055144429269E-4</v>
      </c>
      <c r="F60" s="13" t="s">
        <v>9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CDDE2-1DE6-4A19-810E-D7D6CB65686E}">
  <dimension ref="A1:F13"/>
  <sheetViews>
    <sheetView workbookViewId="0">
      <selection activeCell="E38" sqref="E38"/>
    </sheetView>
  </sheetViews>
  <sheetFormatPr baseColWidth="10" defaultColWidth="11.7109375" defaultRowHeight="15" x14ac:dyDescent="0.25"/>
  <cols>
    <col min="1" max="2" width="11.7109375" style="3"/>
    <col min="3" max="3" width="7.28515625" style="3" bestFit="1" customWidth="1"/>
    <col min="4" max="4" width="11.7109375" style="3"/>
    <col min="5" max="5" width="15.85546875" style="3" bestFit="1" customWidth="1"/>
    <col min="6" max="16384" width="11.7109375" style="3"/>
  </cols>
  <sheetData>
    <row r="1" spans="1:6" x14ac:dyDescent="0.25">
      <c r="A1" s="44" t="s">
        <v>578</v>
      </c>
      <c r="B1" s="44"/>
      <c r="C1" s="44"/>
      <c r="D1" s="44"/>
      <c r="E1" s="44"/>
      <c r="F1" s="44"/>
    </row>
    <row r="2" spans="1:6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 x14ac:dyDescent="0.25">
      <c r="A3" s="10" t="s">
        <v>332</v>
      </c>
      <c r="B3" s="10" t="s">
        <v>333</v>
      </c>
      <c r="C3" s="28">
        <v>1.7963413893260736</v>
      </c>
      <c r="D3" s="10">
        <v>1.5110050388142488E-5</v>
      </c>
      <c r="E3" s="10">
        <v>5.7726618516175058E-3</v>
      </c>
      <c r="F3" s="10" t="s">
        <v>19</v>
      </c>
    </row>
    <row r="4" spans="1:6" x14ac:dyDescent="0.25">
      <c r="A4" s="10" t="s">
        <v>284</v>
      </c>
      <c r="B4" s="10" t="s">
        <v>285</v>
      </c>
      <c r="C4" s="28">
        <v>1.6136187546863461</v>
      </c>
      <c r="D4" s="10">
        <v>2.3767279331186106E-5</v>
      </c>
      <c r="E4" s="10">
        <v>5.7726618516175058E-3</v>
      </c>
      <c r="F4" s="10" t="s">
        <v>19</v>
      </c>
    </row>
    <row r="5" spans="1:6" x14ac:dyDescent="0.25">
      <c r="A5" s="10" t="s">
        <v>334</v>
      </c>
      <c r="B5" s="10" t="s">
        <v>335</v>
      </c>
      <c r="C5" s="28">
        <v>1.5803267414419793</v>
      </c>
      <c r="D5" s="10">
        <v>1.6962989463983032E-4</v>
      </c>
      <c r="E5" s="10">
        <v>2.9949100286965593E-2</v>
      </c>
      <c r="F5" s="10" t="s">
        <v>12</v>
      </c>
    </row>
    <row r="6" spans="1:6" x14ac:dyDescent="0.25">
      <c r="A6" s="10" t="s">
        <v>54</v>
      </c>
      <c r="B6" s="10" t="s">
        <v>55</v>
      </c>
      <c r="C6" s="28">
        <v>1.4221452584956857</v>
      </c>
      <c r="D6" s="10">
        <v>3.6519964337440434E-4</v>
      </c>
      <c r="E6" s="10">
        <v>4.8358519443494036E-2</v>
      </c>
      <c r="F6" s="10" t="s">
        <v>12</v>
      </c>
    </row>
    <row r="7" spans="1:6" x14ac:dyDescent="0.25">
      <c r="A7" s="10" t="s">
        <v>122</v>
      </c>
      <c r="B7" s="10" t="s">
        <v>123</v>
      </c>
      <c r="C7" s="28">
        <v>1.3433065773775255</v>
      </c>
      <c r="D7" s="10">
        <v>4.6147553456330621E-7</v>
      </c>
      <c r="E7" s="10">
        <v>3.6664231221054678E-4</v>
      </c>
      <c r="F7" s="10" t="s">
        <v>9</v>
      </c>
    </row>
    <row r="8" spans="1:6" x14ac:dyDescent="0.25">
      <c r="A8" s="10" t="s">
        <v>286</v>
      </c>
      <c r="B8" s="10" t="s">
        <v>287</v>
      </c>
      <c r="C8" s="28">
        <v>1.0967385583551881</v>
      </c>
      <c r="D8" s="10">
        <v>2.5430228421222494E-5</v>
      </c>
      <c r="E8" s="10">
        <v>5.7726618516175058E-3</v>
      </c>
      <c r="F8" s="10" t="s">
        <v>19</v>
      </c>
    </row>
    <row r="9" spans="1:6" x14ac:dyDescent="0.25">
      <c r="A9" s="11" t="s">
        <v>314</v>
      </c>
      <c r="B9" s="11" t="s">
        <v>315</v>
      </c>
      <c r="C9" s="29">
        <v>-1.1195559607294712</v>
      </c>
      <c r="D9" s="11">
        <v>4.2376764324189616E-7</v>
      </c>
      <c r="E9" s="11">
        <v>3.6664231221054678E-4</v>
      </c>
      <c r="F9" s="11" t="s">
        <v>9</v>
      </c>
    </row>
    <row r="10" spans="1:6" x14ac:dyDescent="0.25">
      <c r="A10" s="11" t="s">
        <v>17</v>
      </c>
      <c r="B10" s="11" t="s">
        <v>18</v>
      </c>
      <c r="C10" s="29">
        <v>-1.5765228941796927</v>
      </c>
      <c r="D10" s="11">
        <v>3.2607037417927044E-4</v>
      </c>
      <c r="E10" s="11">
        <v>4.710234768826007E-2</v>
      </c>
      <c r="F10" s="11" t="s">
        <v>12</v>
      </c>
    </row>
    <row r="11" spans="1:6" x14ac:dyDescent="0.25">
      <c r="A11" s="11" t="s">
        <v>164</v>
      </c>
      <c r="B11" s="11" t="s">
        <v>165</v>
      </c>
      <c r="C11" s="29">
        <v>-1.6495992903727803</v>
      </c>
      <c r="D11" s="11">
        <v>2.1051191547063921E-4</v>
      </c>
      <c r="E11" s="11">
        <v>3.345034336828457E-2</v>
      </c>
      <c r="F11" s="11" t="s">
        <v>12</v>
      </c>
    </row>
    <row r="12" spans="1:6" x14ac:dyDescent="0.25">
      <c r="A12" s="11" t="s">
        <v>322</v>
      </c>
      <c r="B12" s="11" t="s">
        <v>323</v>
      </c>
      <c r="C12" s="29">
        <v>-1.9518910412413106</v>
      </c>
      <c r="D12" s="11">
        <v>2.5164746582972576E-5</v>
      </c>
      <c r="E12" s="11">
        <v>5.7726618516175058E-3</v>
      </c>
      <c r="F12" s="11" t="s">
        <v>19</v>
      </c>
    </row>
    <row r="13" spans="1:6" x14ac:dyDescent="0.25">
      <c r="A13" s="13" t="s">
        <v>7</v>
      </c>
      <c r="B13" s="13" t="s">
        <v>8</v>
      </c>
      <c r="C13" s="30">
        <v>-2.8789322270006821</v>
      </c>
      <c r="D13" s="13">
        <v>1.0214568530851689E-5</v>
      </c>
      <c r="E13" s="13">
        <v>5.4103164651744442E-3</v>
      </c>
      <c r="F13" s="13" t="s">
        <v>19</v>
      </c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17899-E9E9-4765-9662-28948F747F69}">
  <dimension ref="A1:F21"/>
  <sheetViews>
    <sheetView workbookViewId="0">
      <selection activeCell="I9" sqref="I9"/>
    </sheetView>
  </sheetViews>
  <sheetFormatPr baseColWidth="10" defaultRowHeight="15" x14ac:dyDescent="0.25"/>
  <cols>
    <col min="1" max="1" width="9.7109375" style="3" bestFit="1" customWidth="1"/>
    <col min="2" max="2" width="9.42578125" style="3" bestFit="1" customWidth="1"/>
    <col min="3" max="3" width="7.28515625" style="3" bestFit="1" customWidth="1"/>
    <col min="4" max="4" width="12" style="3" bestFit="1" customWidth="1"/>
    <col min="5" max="5" width="15.85546875" style="3" bestFit="1" customWidth="1"/>
    <col min="6" max="16384" width="11.42578125" style="3"/>
  </cols>
  <sheetData>
    <row r="1" spans="1:6" x14ac:dyDescent="0.25">
      <c r="A1" s="44" t="s">
        <v>579</v>
      </c>
      <c r="B1" s="44"/>
      <c r="C1" s="44"/>
      <c r="D1" s="44"/>
      <c r="E1" s="44"/>
      <c r="F1" s="44"/>
    </row>
    <row r="2" spans="1:6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 x14ac:dyDescent="0.25">
      <c r="A3" s="5" t="s">
        <v>86</v>
      </c>
      <c r="B3" s="5" t="s">
        <v>87</v>
      </c>
      <c r="C3" s="31">
        <v>2.6776695578746406</v>
      </c>
      <c r="D3" s="5">
        <v>3.9530960749583201E-4</v>
      </c>
      <c r="E3" s="5">
        <v>4.6339413320875343E-2</v>
      </c>
      <c r="F3" s="5" t="s">
        <v>12</v>
      </c>
    </row>
    <row r="4" spans="1:6" x14ac:dyDescent="0.25">
      <c r="A4" s="5" t="s">
        <v>88</v>
      </c>
      <c r="B4" s="5" t="s">
        <v>89</v>
      </c>
      <c r="C4" s="31">
        <v>1.7957587130542763</v>
      </c>
      <c r="D4" s="5">
        <v>7.0552948309205127E-4</v>
      </c>
      <c r="E4" s="5">
        <v>4.9046243102441246E-2</v>
      </c>
      <c r="F4" s="5" t="s">
        <v>12</v>
      </c>
    </row>
    <row r="5" spans="1:6" x14ac:dyDescent="0.25">
      <c r="A5" s="5" t="s">
        <v>24</v>
      </c>
      <c r="B5" s="5" t="s">
        <v>25</v>
      </c>
      <c r="C5" s="31">
        <v>1.1715961826375398</v>
      </c>
      <c r="D5" s="5">
        <v>6.4845480712813247E-4</v>
      </c>
      <c r="E5" s="5">
        <v>4.9046243102441246E-2</v>
      </c>
      <c r="F5" s="5" t="s">
        <v>12</v>
      </c>
    </row>
    <row r="6" spans="1:6" x14ac:dyDescent="0.25">
      <c r="A6" s="5" t="s">
        <v>90</v>
      </c>
      <c r="B6" s="5" t="s">
        <v>91</v>
      </c>
      <c r="C6" s="31">
        <v>1.0621602166499926</v>
      </c>
      <c r="D6" s="5">
        <v>7.4078655409602894E-4</v>
      </c>
      <c r="E6" s="5">
        <v>4.9046243102441246E-2</v>
      </c>
      <c r="F6" s="5" t="s">
        <v>12</v>
      </c>
    </row>
    <row r="7" spans="1:6" x14ac:dyDescent="0.25">
      <c r="A7" s="5" t="s">
        <v>92</v>
      </c>
      <c r="B7" s="5" t="s">
        <v>93</v>
      </c>
      <c r="C7" s="31">
        <v>0.63171983925649045</v>
      </c>
      <c r="D7" s="5">
        <v>7.2060362056049936E-4</v>
      </c>
      <c r="E7" s="5">
        <v>4.9046243102441246E-2</v>
      </c>
      <c r="F7" s="5" t="s">
        <v>12</v>
      </c>
    </row>
    <row r="8" spans="1:6" x14ac:dyDescent="0.25">
      <c r="A8" s="6" t="s">
        <v>94</v>
      </c>
      <c r="B8" s="6" t="s">
        <v>95</v>
      </c>
      <c r="C8" s="32">
        <v>-0.73981125363631151</v>
      </c>
      <c r="D8" s="6">
        <v>3.6311910613695796E-4</v>
      </c>
      <c r="E8" s="6">
        <v>4.6339413320875343E-2</v>
      </c>
      <c r="F8" s="6" t="s">
        <v>12</v>
      </c>
    </row>
    <row r="9" spans="1:6" x14ac:dyDescent="0.25">
      <c r="A9" s="6" t="s">
        <v>42</v>
      </c>
      <c r="B9" s="6" t="s">
        <v>43</v>
      </c>
      <c r="C9" s="32">
        <v>-0.80559164818697937</v>
      </c>
      <c r="D9" s="6">
        <v>4.0827676934691929E-4</v>
      </c>
      <c r="E9" s="6">
        <v>4.6339413320875343E-2</v>
      </c>
      <c r="F9" s="6" t="s">
        <v>12</v>
      </c>
    </row>
    <row r="10" spans="1:6" x14ac:dyDescent="0.25">
      <c r="A10" s="6" t="s">
        <v>96</v>
      </c>
      <c r="B10" s="6" t="s">
        <v>97</v>
      </c>
      <c r="C10" s="32">
        <v>-0.81928901925270736</v>
      </c>
      <c r="D10" s="6">
        <v>7.1522895916730056E-5</v>
      </c>
      <c r="E10" s="6">
        <v>1.6235697373097723E-2</v>
      </c>
      <c r="F10" s="6" t="s">
        <v>12</v>
      </c>
    </row>
    <row r="11" spans="1:6" x14ac:dyDescent="0.25">
      <c r="A11" s="6" t="s">
        <v>48</v>
      </c>
      <c r="B11" s="6" t="s">
        <v>49</v>
      </c>
      <c r="C11" s="32">
        <v>-0.97286485109494691</v>
      </c>
      <c r="D11" s="6">
        <v>2.4706343659348533E-4</v>
      </c>
      <c r="E11" s="6">
        <v>3.5689436431549836E-2</v>
      </c>
      <c r="F11" s="6" t="s">
        <v>12</v>
      </c>
    </row>
    <row r="12" spans="1:6" x14ac:dyDescent="0.25">
      <c r="A12" s="6" t="s">
        <v>52</v>
      </c>
      <c r="B12" s="6" t="s">
        <v>53</v>
      </c>
      <c r="C12" s="32">
        <v>-1.0246915595098791</v>
      </c>
      <c r="D12" s="6">
        <v>4.4475229927071349E-4</v>
      </c>
      <c r="E12" s="6">
        <v>4.7114093569410917E-2</v>
      </c>
      <c r="F12" s="6" t="s">
        <v>12</v>
      </c>
    </row>
    <row r="13" spans="1:6" x14ac:dyDescent="0.25">
      <c r="A13" s="6" t="s">
        <v>74</v>
      </c>
      <c r="B13" s="6" t="s">
        <v>75</v>
      </c>
      <c r="C13" s="32">
        <v>-1.3798271759763487</v>
      </c>
      <c r="D13" s="6">
        <v>8.7918088255876261E-8</v>
      </c>
      <c r="E13" s="6">
        <v>1.3970184223858738E-4</v>
      </c>
      <c r="F13" s="6" t="s">
        <v>9</v>
      </c>
    </row>
    <row r="14" spans="1:6" x14ac:dyDescent="0.25">
      <c r="A14" s="6" t="s">
        <v>98</v>
      </c>
      <c r="B14" s="6" t="s">
        <v>99</v>
      </c>
      <c r="C14" s="32">
        <v>-1.4016897331090767</v>
      </c>
      <c r="D14" s="6">
        <v>9.7382326909127884E-5</v>
      </c>
      <c r="E14" s="6">
        <v>1.9342564682325526E-2</v>
      </c>
      <c r="F14" s="6" t="s">
        <v>12</v>
      </c>
    </row>
    <row r="15" spans="1:6" x14ac:dyDescent="0.25">
      <c r="A15" s="6" t="s">
        <v>66</v>
      </c>
      <c r="B15" s="6" t="s">
        <v>67</v>
      </c>
      <c r="C15" s="32">
        <v>-1.695800119640225</v>
      </c>
      <c r="D15" s="6">
        <v>2.3803058190631725E-5</v>
      </c>
      <c r="E15" s="6">
        <v>7.5646118929827621E-3</v>
      </c>
      <c r="F15" s="6" t="s">
        <v>19</v>
      </c>
    </row>
    <row r="16" spans="1:6" x14ac:dyDescent="0.25">
      <c r="A16" s="6" t="s">
        <v>100</v>
      </c>
      <c r="B16" s="6" t="s">
        <v>101</v>
      </c>
      <c r="C16" s="32">
        <v>-1.9550052259480779</v>
      </c>
      <c r="D16" s="6">
        <v>6.1290983161968601E-4</v>
      </c>
      <c r="E16" s="6">
        <v>4.8695686122184056E-2</v>
      </c>
      <c r="F16" s="6" t="s">
        <v>12</v>
      </c>
    </row>
    <row r="17" spans="1:6" x14ac:dyDescent="0.25">
      <c r="A17" s="6" t="s">
        <v>102</v>
      </c>
      <c r="B17" s="6" t="s">
        <v>103</v>
      </c>
      <c r="C17" s="32">
        <v>-2.1367880609015053</v>
      </c>
      <c r="D17" s="6">
        <v>5.3296564692443041E-4</v>
      </c>
      <c r="E17" s="6">
        <v>4.7362403157186532E-2</v>
      </c>
      <c r="F17" s="6" t="s">
        <v>12</v>
      </c>
    </row>
    <row r="18" spans="1:6" x14ac:dyDescent="0.25">
      <c r="A18" s="6" t="s">
        <v>84</v>
      </c>
      <c r="B18" s="6" t="s">
        <v>85</v>
      </c>
      <c r="C18" s="32">
        <v>-2.1375596770916303</v>
      </c>
      <c r="D18" s="6">
        <v>5.3651558013175437E-4</v>
      </c>
      <c r="E18" s="6">
        <v>4.7362403157186532E-2</v>
      </c>
      <c r="F18" s="6" t="s">
        <v>12</v>
      </c>
    </row>
    <row r="19" spans="1:6" x14ac:dyDescent="0.25">
      <c r="A19" s="6" t="s">
        <v>17</v>
      </c>
      <c r="B19" s="6" t="s">
        <v>18</v>
      </c>
      <c r="C19" s="32">
        <v>-2.1592984155285109</v>
      </c>
      <c r="D19" s="6">
        <v>4.5029428429800009E-6</v>
      </c>
      <c r="E19" s="6">
        <v>3.5775880887476109E-3</v>
      </c>
      <c r="F19" s="6" t="s">
        <v>19</v>
      </c>
    </row>
    <row r="20" spans="1:6" x14ac:dyDescent="0.25">
      <c r="A20" s="6" t="s">
        <v>7</v>
      </c>
      <c r="B20" s="6" t="s">
        <v>8</v>
      </c>
      <c r="C20" s="32">
        <v>-2.8904536243134231</v>
      </c>
      <c r="D20" s="6">
        <v>9.612159448246326E-6</v>
      </c>
      <c r="E20" s="6">
        <v>5.0912404544211374E-3</v>
      </c>
      <c r="F20" s="6" t="s">
        <v>19</v>
      </c>
    </row>
    <row r="21" spans="1:6" x14ac:dyDescent="0.25">
      <c r="A21" s="7" t="s">
        <v>104</v>
      </c>
      <c r="B21" s="7" t="s">
        <v>105</v>
      </c>
      <c r="C21" s="33">
        <v>-3.0624209695378397</v>
      </c>
      <c r="D21" s="7">
        <v>3.1639436378936194E-5</v>
      </c>
      <c r="E21" s="7">
        <v>8.3791774010216011E-3</v>
      </c>
      <c r="F21" s="7" t="s">
        <v>19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79978-58DA-4E4A-B875-B22BA24938D4}">
  <dimension ref="A1:F59"/>
  <sheetViews>
    <sheetView workbookViewId="0">
      <selection sqref="A1:F1"/>
    </sheetView>
  </sheetViews>
  <sheetFormatPr baseColWidth="10" defaultRowHeight="15" x14ac:dyDescent="0.25"/>
  <cols>
    <col min="3" max="3" width="7.28515625" bestFit="1" customWidth="1"/>
    <col min="5" max="5" width="15.85546875" bestFit="1" customWidth="1"/>
  </cols>
  <sheetData>
    <row r="1" spans="1:6" x14ac:dyDescent="0.25">
      <c r="A1" s="43" t="s">
        <v>580</v>
      </c>
      <c r="B1" s="43"/>
      <c r="C1" s="43"/>
      <c r="D1" s="43"/>
      <c r="E1" s="43"/>
      <c r="F1" s="43"/>
    </row>
    <row r="2" spans="1:6" x14ac:dyDescent="0.25">
      <c r="A2" s="14" t="s">
        <v>1</v>
      </c>
      <c r="B2" s="14" t="s">
        <v>2</v>
      </c>
      <c r="C2" s="14" t="s">
        <v>3</v>
      </c>
      <c r="D2" s="14" t="s">
        <v>4</v>
      </c>
      <c r="E2" s="14" t="s">
        <v>5</v>
      </c>
      <c r="F2" s="14" t="s">
        <v>6</v>
      </c>
    </row>
    <row r="3" spans="1:6" x14ac:dyDescent="0.25">
      <c r="A3" s="2" t="s">
        <v>336</v>
      </c>
      <c r="B3" s="2" t="s">
        <v>337</v>
      </c>
      <c r="C3" s="25">
        <v>3.657269154949752</v>
      </c>
      <c r="D3" s="2">
        <v>2.6979286231319064E-3</v>
      </c>
      <c r="E3" s="2">
        <v>4.9549748908822716E-2</v>
      </c>
      <c r="F3" s="2" t="s">
        <v>12</v>
      </c>
    </row>
    <row r="4" spans="1:6" x14ac:dyDescent="0.25">
      <c r="A4" s="2" t="s">
        <v>338</v>
      </c>
      <c r="B4" s="2" t="s">
        <v>339</v>
      </c>
      <c r="C4" s="25">
        <v>3.3131077351364979</v>
      </c>
      <c r="D4" s="2">
        <v>2.5574890558732098E-4</v>
      </c>
      <c r="E4" s="2">
        <v>1.1611000313664372E-2</v>
      </c>
      <c r="F4" s="2" t="s">
        <v>12</v>
      </c>
    </row>
    <row r="5" spans="1:6" x14ac:dyDescent="0.25">
      <c r="A5" s="2" t="s">
        <v>276</v>
      </c>
      <c r="B5" s="2" t="s">
        <v>277</v>
      </c>
      <c r="C5" s="25">
        <v>2.9755689865406296</v>
      </c>
      <c r="D5" s="2">
        <v>9.6403098194768261E-4</v>
      </c>
      <c r="E5" s="2">
        <v>2.596347847991301E-2</v>
      </c>
      <c r="F5" s="2" t="s">
        <v>12</v>
      </c>
    </row>
    <row r="6" spans="1:6" x14ac:dyDescent="0.25">
      <c r="A6" s="2" t="s">
        <v>176</v>
      </c>
      <c r="B6" s="2" t="s">
        <v>177</v>
      </c>
      <c r="C6" s="25">
        <v>2.9652012632441256</v>
      </c>
      <c r="D6" s="2">
        <v>1.3889552071543279E-4</v>
      </c>
      <c r="E6" s="2">
        <v>8.8281992966729086E-3</v>
      </c>
      <c r="F6" s="2" t="s">
        <v>19</v>
      </c>
    </row>
    <row r="7" spans="1:6" x14ac:dyDescent="0.25">
      <c r="A7" s="2" t="s">
        <v>10</v>
      </c>
      <c r="B7" s="2" t="s">
        <v>11</v>
      </c>
      <c r="C7" s="25">
        <v>2.8267714413979768</v>
      </c>
      <c r="D7" s="2">
        <v>1.4259296098066226E-3</v>
      </c>
      <c r="E7" s="2">
        <v>3.1038385616201689E-2</v>
      </c>
      <c r="F7" s="2" t="s">
        <v>12</v>
      </c>
    </row>
    <row r="8" spans="1:6" x14ac:dyDescent="0.25">
      <c r="A8" s="2" t="s">
        <v>86</v>
      </c>
      <c r="B8" s="2" t="s">
        <v>87</v>
      </c>
      <c r="C8" s="25">
        <v>2.796483705468372</v>
      </c>
      <c r="D8" s="2">
        <v>2.4125886340205447E-4</v>
      </c>
      <c r="E8" s="2">
        <v>1.1542778468428903E-2</v>
      </c>
      <c r="F8" s="2" t="s">
        <v>12</v>
      </c>
    </row>
    <row r="9" spans="1:6" x14ac:dyDescent="0.25">
      <c r="A9" s="2" t="s">
        <v>88</v>
      </c>
      <c r="B9" s="2" t="s">
        <v>89</v>
      </c>
      <c r="C9" s="25">
        <v>1.869929340409918</v>
      </c>
      <c r="D9" s="2">
        <v>4.5918846280048464E-4</v>
      </c>
      <c r="E9" s="2">
        <v>1.6582965167953868E-2</v>
      </c>
      <c r="F9" s="2" t="s">
        <v>12</v>
      </c>
    </row>
    <row r="10" spans="1:6" x14ac:dyDescent="0.25">
      <c r="A10" s="2" t="s">
        <v>90</v>
      </c>
      <c r="B10" s="2" t="s">
        <v>91</v>
      </c>
      <c r="C10" s="25">
        <v>1.3583104306757185</v>
      </c>
      <c r="D10" s="2">
        <v>3.8802161159819978E-5</v>
      </c>
      <c r="E10" s="2">
        <v>3.993010406397675E-3</v>
      </c>
      <c r="F10" s="2" t="s">
        <v>19</v>
      </c>
    </row>
    <row r="11" spans="1:6" x14ac:dyDescent="0.25">
      <c r="A11" s="2" t="s">
        <v>24</v>
      </c>
      <c r="B11" s="2" t="s">
        <v>25</v>
      </c>
      <c r="C11" s="25">
        <v>1.295381367630835</v>
      </c>
      <c r="D11" s="2">
        <v>2.1194275699649325E-4</v>
      </c>
      <c r="E11" s="2">
        <v>1.1370938430148768E-2</v>
      </c>
      <c r="F11" s="2" t="s">
        <v>12</v>
      </c>
    </row>
    <row r="12" spans="1:6" x14ac:dyDescent="0.25">
      <c r="A12" s="2" t="s">
        <v>182</v>
      </c>
      <c r="B12" s="2" t="s">
        <v>183</v>
      </c>
      <c r="C12" s="25">
        <v>1.2790129400762567</v>
      </c>
      <c r="D12" s="2">
        <v>1.286877838154746E-3</v>
      </c>
      <c r="E12" s="2">
        <v>2.927190485074652E-2</v>
      </c>
      <c r="F12" s="2" t="s">
        <v>12</v>
      </c>
    </row>
    <row r="13" spans="1:6" x14ac:dyDescent="0.25">
      <c r="A13" s="2" t="s">
        <v>340</v>
      </c>
      <c r="B13" s="2" t="s">
        <v>341</v>
      </c>
      <c r="C13" s="25">
        <v>1.0451333689156108</v>
      </c>
      <c r="D13" s="2">
        <v>2.2234646742490174E-5</v>
      </c>
      <c r="E13" s="2">
        <v>3.5330853673816889E-3</v>
      </c>
      <c r="F13" s="2" t="s">
        <v>19</v>
      </c>
    </row>
    <row r="14" spans="1:6" x14ac:dyDescent="0.25">
      <c r="A14" s="2" t="s">
        <v>26</v>
      </c>
      <c r="B14" s="2" t="s">
        <v>27</v>
      </c>
      <c r="C14" s="25">
        <v>0.88161441717087285</v>
      </c>
      <c r="D14" s="2">
        <v>2.0289687257417834E-3</v>
      </c>
      <c r="E14" s="2">
        <v>4.0810522850679667E-2</v>
      </c>
      <c r="F14" s="2" t="s">
        <v>12</v>
      </c>
    </row>
    <row r="15" spans="1:6" x14ac:dyDescent="0.25">
      <c r="A15" s="2" t="s">
        <v>342</v>
      </c>
      <c r="B15" s="2" t="s">
        <v>343</v>
      </c>
      <c r="C15" s="25">
        <v>0.80082180197403829</v>
      </c>
      <c r="D15" s="2">
        <v>1.1077382781477219E-3</v>
      </c>
      <c r="E15" s="2">
        <v>2.7980243835955265E-2</v>
      </c>
      <c r="F15" s="2" t="s">
        <v>12</v>
      </c>
    </row>
    <row r="16" spans="1:6" x14ac:dyDescent="0.25">
      <c r="A16" s="2" t="s">
        <v>344</v>
      </c>
      <c r="B16" s="2" t="s">
        <v>345</v>
      </c>
      <c r="C16" s="25">
        <v>0.7966283205055511</v>
      </c>
      <c r="D16" s="2">
        <v>6.2817098760666978E-4</v>
      </c>
      <c r="E16" s="2">
        <v>2.0592656515479379E-2</v>
      </c>
      <c r="F16" s="2" t="s">
        <v>12</v>
      </c>
    </row>
    <row r="17" spans="1:6" x14ac:dyDescent="0.25">
      <c r="A17" s="2" t="s">
        <v>346</v>
      </c>
      <c r="B17" s="2" t="s">
        <v>347</v>
      </c>
      <c r="C17" s="25">
        <v>0.76997074753364103</v>
      </c>
      <c r="D17" s="2">
        <v>1.1093488745532924E-3</v>
      </c>
      <c r="E17" s="2">
        <v>2.7980243835955265E-2</v>
      </c>
      <c r="F17" s="2" t="s">
        <v>12</v>
      </c>
    </row>
    <row r="18" spans="1:6" x14ac:dyDescent="0.25">
      <c r="A18" s="2" t="s">
        <v>92</v>
      </c>
      <c r="B18" s="2" t="s">
        <v>93</v>
      </c>
      <c r="C18" s="25">
        <v>0.64166428987056534</v>
      </c>
      <c r="D18" s="2">
        <v>6.1239386558553492E-4</v>
      </c>
      <c r="E18" s="2">
        <v>2.0592656515479379E-2</v>
      </c>
      <c r="F18" s="2" t="s">
        <v>12</v>
      </c>
    </row>
    <row r="19" spans="1:6" x14ac:dyDescent="0.25">
      <c r="A19" s="2" t="s">
        <v>348</v>
      </c>
      <c r="B19" s="2" t="s">
        <v>349</v>
      </c>
      <c r="C19" s="25">
        <v>0.60758078658775361</v>
      </c>
      <c r="D19" s="2">
        <v>1.7378332631097883E-5</v>
      </c>
      <c r="E19" s="2">
        <v>3.3802750831680066E-3</v>
      </c>
      <c r="F19" s="2" t="s">
        <v>19</v>
      </c>
    </row>
    <row r="20" spans="1:6" x14ac:dyDescent="0.25">
      <c r="A20" s="15" t="s">
        <v>140</v>
      </c>
      <c r="B20" s="15" t="s">
        <v>141</v>
      </c>
      <c r="C20" s="35">
        <v>-0.61274195129105635</v>
      </c>
      <c r="D20" s="15">
        <v>8.418404156695803E-4</v>
      </c>
      <c r="E20" s="15">
        <v>2.4321534918162965E-2</v>
      </c>
      <c r="F20" s="15" t="s">
        <v>12</v>
      </c>
    </row>
    <row r="21" spans="1:6" x14ac:dyDescent="0.25">
      <c r="A21" s="15" t="s">
        <v>350</v>
      </c>
      <c r="B21" s="15" t="s">
        <v>351</v>
      </c>
      <c r="C21" s="35">
        <v>-0.66505362617448682</v>
      </c>
      <c r="D21" s="15">
        <v>3.7599985417587248E-5</v>
      </c>
      <c r="E21" s="15">
        <v>3.993010406397675E-3</v>
      </c>
      <c r="F21" s="15" t="s">
        <v>19</v>
      </c>
    </row>
    <row r="22" spans="1:6" x14ac:dyDescent="0.25">
      <c r="A22" s="15" t="s">
        <v>352</v>
      </c>
      <c r="B22" s="15" t="s">
        <v>353</v>
      </c>
      <c r="C22" s="35">
        <v>-0.67223633530408833</v>
      </c>
      <c r="D22" s="15">
        <v>4.1445004776501646E-4</v>
      </c>
      <c r="E22" s="15">
        <v>1.5680026807109792E-2</v>
      </c>
      <c r="F22" s="15" t="s">
        <v>12</v>
      </c>
    </row>
    <row r="23" spans="1:6" x14ac:dyDescent="0.25">
      <c r="A23" s="15" t="s">
        <v>148</v>
      </c>
      <c r="B23" s="15" t="s">
        <v>149</v>
      </c>
      <c r="C23" s="35">
        <v>-0.706352706488385</v>
      </c>
      <c r="D23" s="15">
        <v>2.4341764666514432E-4</v>
      </c>
      <c r="E23" s="15">
        <v>1.1542778468428903E-2</v>
      </c>
      <c r="F23" s="15" t="s">
        <v>12</v>
      </c>
    </row>
    <row r="24" spans="1:6" x14ac:dyDescent="0.25">
      <c r="A24" s="15" t="s">
        <v>50</v>
      </c>
      <c r="B24" s="15" t="s">
        <v>51</v>
      </c>
      <c r="C24" s="35">
        <v>-0.71304397515996598</v>
      </c>
      <c r="D24" s="15">
        <v>1.4295015646653753E-5</v>
      </c>
      <c r="E24" s="15">
        <v>3.244968551790402E-3</v>
      </c>
      <c r="F24" s="15" t="s">
        <v>19</v>
      </c>
    </row>
    <row r="25" spans="1:6" x14ac:dyDescent="0.25">
      <c r="A25" s="15" t="s">
        <v>354</v>
      </c>
      <c r="B25" s="15" t="s">
        <v>355</v>
      </c>
      <c r="C25" s="35">
        <v>-0.7747088702528302</v>
      </c>
      <c r="D25" s="15">
        <v>8.0499168685337476E-4</v>
      </c>
      <c r="E25" s="15">
        <v>2.3687625748333566E-2</v>
      </c>
      <c r="F25" s="15" t="s">
        <v>12</v>
      </c>
    </row>
    <row r="26" spans="1:6" x14ac:dyDescent="0.25">
      <c r="A26" s="15" t="s">
        <v>44</v>
      </c>
      <c r="B26" s="15" t="s">
        <v>45</v>
      </c>
      <c r="C26" s="35">
        <v>-0.8362619405418279</v>
      </c>
      <c r="D26" s="15">
        <v>6.7080505112561181E-5</v>
      </c>
      <c r="E26" s="15">
        <v>5.3295461311929863E-3</v>
      </c>
      <c r="F26" s="15" t="s">
        <v>19</v>
      </c>
    </row>
    <row r="27" spans="1:6" x14ac:dyDescent="0.25">
      <c r="A27" s="15" t="s">
        <v>192</v>
      </c>
      <c r="B27" s="15" t="s">
        <v>193</v>
      </c>
      <c r="C27" s="35">
        <v>-0.85562139641180934</v>
      </c>
      <c r="D27" s="15">
        <v>3.9126277949706678E-5</v>
      </c>
      <c r="E27" s="15">
        <v>3.993010406397675E-3</v>
      </c>
      <c r="F27" s="15" t="s">
        <v>19</v>
      </c>
    </row>
    <row r="28" spans="1:6" x14ac:dyDescent="0.25">
      <c r="A28" s="15" t="s">
        <v>310</v>
      </c>
      <c r="B28" s="15" t="s">
        <v>311</v>
      </c>
      <c r="C28" s="35">
        <v>-0.88930719612208264</v>
      </c>
      <c r="D28" s="15">
        <v>8.8862753138537712E-4</v>
      </c>
      <c r="E28" s="15">
        <v>2.477244118195376E-2</v>
      </c>
      <c r="F28" s="15" t="s">
        <v>12</v>
      </c>
    </row>
    <row r="29" spans="1:6" x14ac:dyDescent="0.25">
      <c r="A29" s="15" t="s">
        <v>356</v>
      </c>
      <c r="B29" s="15" t="s">
        <v>357</v>
      </c>
      <c r="C29" s="35">
        <v>-0.89775559802620819</v>
      </c>
      <c r="D29" s="15">
        <v>2.0710819753127839E-3</v>
      </c>
      <c r="E29" s="15">
        <v>4.1136865734650169E-2</v>
      </c>
      <c r="F29" s="15" t="s">
        <v>12</v>
      </c>
    </row>
    <row r="30" spans="1:6" x14ac:dyDescent="0.25">
      <c r="A30" s="15" t="s">
        <v>48</v>
      </c>
      <c r="B30" s="15" t="s">
        <v>49</v>
      </c>
      <c r="C30" s="35">
        <v>-0.98624615512778036</v>
      </c>
      <c r="D30" s="15">
        <v>2.1043723637808004E-4</v>
      </c>
      <c r="E30" s="15">
        <v>1.1370938430148768E-2</v>
      </c>
      <c r="F30" s="15" t="s">
        <v>12</v>
      </c>
    </row>
    <row r="31" spans="1:6" x14ac:dyDescent="0.25">
      <c r="A31" s="15" t="s">
        <v>358</v>
      </c>
      <c r="B31" s="15" t="s">
        <v>359</v>
      </c>
      <c r="C31" s="35">
        <v>-1.0155019478830702</v>
      </c>
      <c r="D31" s="15">
        <v>6.4132886144927512E-4</v>
      </c>
      <c r="E31" s="15">
        <v>2.0592656515479379E-2</v>
      </c>
      <c r="F31" s="15" t="s">
        <v>12</v>
      </c>
    </row>
    <row r="32" spans="1:6" x14ac:dyDescent="0.25">
      <c r="A32" s="15" t="s">
        <v>360</v>
      </c>
      <c r="B32" s="15" t="s">
        <v>361</v>
      </c>
      <c r="C32" s="35">
        <v>-1.0699628238707284</v>
      </c>
      <c r="D32" s="15">
        <v>7.7219065904543267E-4</v>
      </c>
      <c r="E32" s="15">
        <v>2.3151150136286651E-2</v>
      </c>
      <c r="F32" s="15" t="s">
        <v>12</v>
      </c>
    </row>
    <row r="33" spans="1:6" x14ac:dyDescent="0.25">
      <c r="A33" s="15" t="s">
        <v>42</v>
      </c>
      <c r="B33" s="15" t="s">
        <v>43</v>
      </c>
      <c r="C33" s="35">
        <v>-1.1274425332731504</v>
      </c>
      <c r="D33" s="15">
        <v>4.4001926136925037E-6</v>
      </c>
      <c r="E33" s="15">
        <v>1.165317677192898E-3</v>
      </c>
      <c r="F33" s="15" t="s">
        <v>19</v>
      </c>
    </row>
    <row r="34" spans="1:6" x14ac:dyDescent="0.25">
      <c r="A34" s="15" t="s">
        <v>94</v>
      </c>
      <c r="B34" s="15" t="s">
        <v>95</v>
      </c>
      <c r="C34" s="35">
        <v>-1.130751645962679</v>
      </c>
      <c r="D34" s="15">
        <v>8.3996365562374255E-7</v>
      </c>
      <c r="E34" s="15">
        <v>3.3367556219653175E-4</v>
      </c>
      <c r="F34" s="15" t="s">
        <v>9</v>
      </c>
    </row>
    <row r="35" spans="1:6" x14ac:dyDescent="0.25">
      <c r="A35" s="15" t="s">
        <v>318</v>
      </c>
      <c r="B35" s="15" t="s">
        <v>319</v>
      </c>
      <c r="C35" s="35">
        <v>-1.206765571827809</v>
      </c>
      <c r="D35" s="15">
        <v>1.8347880484054372E-3</v>
      </c>
      <c r="E35" s="15">
        <v>3.7377925755336404E-2</v>
      </c>
      <c r="F35" s="15" t="s">
        <v>12</v>
      </c>
    </row>
    <row r="36" spans="1:6" x14ac:dyDescent="0.25">
      <c r="A36" s="15" t="s">
        <v>362</v>
      </c>
      <c r="B36" s="15" t="s">
        <v>363</v>
      </c>
      <c r="C36" s="35">
        <v>-1.2189974401031414</v>
      </c>
      <c r="D36" s="15">
        <v>1.5161277574656353E-3</v>
      </c>
      <c r="E36" s="15">
        <v>3.2121693421505261E-2</v>
      </c>
      <c r="F36" s="15" t="s">
        <v>12</v>
      </c>
    </row>
    <row r="37" spans="1:6" x14ac:dyDescent="0.25">
      <c r="A37" s="15" t="s">
        <v>364</v>
      </c>
      <c r="B37" s="15" t="s">
        <v>365</v>
      </c>
      <c r="C37" s="35">
        <v>-1.35010942366074</v>
      </c>
      <c r="D37" s="15">
        <v>6.4797534661672053E-4</v>
      </c>
      <c r="E37" s="15">
        <v>2.0592656515479379E-2</v>
      </c>
      <c r="F37" s="15" t="s">
        <v>12</v>
      </c>
    </row>
    <row r="38" spans="1:6" x14ac:dyDescent="0.25">
      <c r="A38" s="15" t="s">
        <v>98</v>
      </c>
      <c r="B38" s="15" t="s">
        <v>99</v>
      </c>
      <c r="C38" s="35">
        <v>-1.4321716260738526</v>
      </c>
      <c r="D38" s="15">
        <v>7.3769734237071226E-5</v>
      </c>
      <c r="E38" s="15">
        <v>5.5819098906050562E-3</v>
      </c>
      <c r="F38" s="15" t="s">
        <v>19</v>
      </c>
    </row>
    <row r="39" spans="1:6" x14ac:dyDescent="0.25">
      <c r="A39" s="15" t="s">
        <v>366</v>
      </c>
      <c r="B39" s="15" t="s">
        <v>367</v>
      </c>
      <c r="C39" s="35">
        <v>-1.4419073968237122</v>
      </c>
      <c r="D39" s="15">
        <v>8.8598653156574364E-4</v>
      </c>
      <c r="E39" s="15">
        <v>2.477244118195376E-2</v>
      </c>
      <c r="F39" s="15" t="s">
        <v>12</v>
      </c>
    </row>
    <row r="40" spans="1:6" x14ac:dyDescent="0.25">
      <c r="A40" s="15" t="s">
        <v>52</v>
      </c>
      <c r="B40" s="15" t="s">
        <v>53</v>
      </c>
      <c r="C40" s="35">
        <v>-1.4864078455620415</v>
      </c>
      <c r="D40" s="15">
        <v>2.7905006539580569E-6</v>
      </c>
      <c r="E40" s="15">
        <v>8.8682110782787053E-4</v>
      </c>
      <c r="F40" s="15" t="s">
        <v>9</v>
      </c>
    </row>
    <row r="41" spans="1:6" x14ac:dyDescent="0.25">
      <c r="A41" s="15" t="s">
        <v>368</v>
      </c>
      <c r="B41" s="15" t="s">
        <v>369</v>
      </c>
      <c r="C41" s="35">
        <v>-1.6148394389580218</v>
      </c>
      <c r="D41" s="15">
        <v>1.2895112269051331E-3</v>
      </c>
      <c r="E41" s="15">
        <v>2.927190485074652E-2</v>
      </c>
      <c r="F41" s="15" t="s">
        <v>12</v>
      </c>
    </row>
    <row r="42" spans="1:6" x14ac:dyDescent="0.25">
      <c r="A42" s="15" t="s">
        <v>322</v>
      </c>
      <c r="B42" s="15" t="s">
        <v>323</v>
      </c>
      <c r="C42" s="35">
        <v>-1.6661122702212978</v>
      </c>
      <c r="D42" s="15">
        <v>1.9915429785573747E-4</v>
      </c>
      <c r="E42" s="15">
        <v>1.1370938430148768E-2</v>
      </c>
      <c r="F42" s="15" t="s">
        <v>12</v>
      </c>
    </row>
    <row r="43" spans="1:6" x14ac:dyDescent="0.25">
      <c r="A43" s="15" t="s">
        <v>370</v>
      </c>
      <c r="B43" s="15" t="s">
        <v>371</v>
      </c>
      <c r="C43" s="35">
        <v>-1.6759756593977535</v>
      </c>
      <c r="D43" s="15">
        <v>4.5706416278464056E-4</v>
      </c>
      <c r="E43" s="15">
        <v>1.6582965167953868E-2</v>
      </c>
      <c r="F43" s="15" t="s">
        <v>12</v>
      </c>
    </row>
    <row r="44" spans="1:6" x14ac:dyDescent="0.25">
      <c r="A44" s="15" t="s">
        <v>82</v>
      </c>
      <c r="B44" s="15" t="s">
        <v>83</v>
      </c>
      <c r="C44" s="35">
        <v>-1.6771795882799267</v>
      </c>
      <c r="D44" s="15">
        <v>1.3683032780407315E-3</v>
      </c>
      <c r="E44" s="15">
        <v>3.0197693177871143E-2</v>
      </c>
      <c r="F44" s="15" t="s">
        <v>12</v>
      </c>
    </row>
    <row r="45" spans="1:6" x14ac:dyDescent="0.25">
      <c r="A45" s="15" t="s">
        <v>74</v>
      </c>
      <c r="B45" s="15" t="s">
        <v>75</v>
      </c>
      <c r="C45" s="35">
        <v>-1.7025801837289087</v>
      </c>
      <c r="D45" s="15">
        <v>1.0875009424779987E-9</v>
      </c>
      <c r="E45" s="15">
        <v>1.7280389975975399E-6</v>
      </c>
      <c r="F45" s="15" t="s">
        <v>9</v>
      </c>
    </row>
    <row r="46" spans="1:6" x14ac:dyDescent="0.25">
      <c r="A46" s="15" t="s">
        <v>262</v>
      </c>
      <c r="B46" s="15" t="s">
        <v>263</v>
      </c>
      <c r="C46" s="35">
        <v>-1.7252731513547808</v>
      </c>
      <c r="D46" s="15">
        <v>2.7124345439964173E-4</v>
      </c>
      <c r="E46" s="15">
        <v>1.1694520136591707E-2</v>
      </c>
      <c r="F46" s="15" t="s">
        <v>12</v>
      </c>
    </row>
    <row r="47" spans="1:6" x14ac:dyDescent="0.25">
      <c r="A47" s="15" t="s">
        <v>17</v>
      </c>
      <c r="B47" s="15" t="s">
        <v>18</v>
      </c>
      <c r="C47" s="35">
        <v>-1.7959720130847145</v>
      </c>
      <c r="D47" s="15">
        <v>6.6152090897686458E-5</v>
      </c>
      <c r="E47" s="15">
        <v>5.3295461311929863E-3</v>
      </c>
      <c r="F47" s="15" t="s">
        <v>19</v>
      </c>
    </row>
    <row r="48" spans="1:6" x14ac:dyDescent="0.25">
      <c r="A48" s="15" t="s">
        <v>166</v>
      </c>
      <c r="B48" s="15" t="s">
        <v>167</v>
      </c>
      <c r="C48" s="35">
        <v>-1.871310677800345</v>
      </c>
      <c r="D48" s="15">
        <v>1.0827092236022975E-3</v>
      </c>
      <c r="E48" s="15">
        <v>2.7980243835955265E-2</v>
      </c>
      <c r="F48" s="15" t="s">
        <v>12</v>
      </c>
    </row>
    <row r="49" spans="1:6" x14ac:dyDescent="0.25">
      <c r="A49" s="15" t="s">
        <v>372</v>
      </c>
      <c r="B49" s="15" t="s">
        <v>373</v>
      </c>
      <c r="C49" s="35">
        <v>-2.088842133665036</v>
      </c>
      <c r="D49" s="15">
        <v>2.5017693444715947E-5</v>
      </c>
      <c r="E49" s="15">
        <v>3.6139195348776037E-3</v>
      </c>
      <c r="F49" s="15" t="s">
        <v>19</v>
      </c>
    </row>
    <row r="50" spans="1:6" x14ac:dyDescent="0.25">
      <c r="A50" s="15" t="s">
        <v>100</v>
      </c>
      <c r="B50" s="15" t="s">
        <v>101</v>
      </c>
      <c r="C50" s="35">
        <v>-2.1043386815202041</v>
      </c>
      <c r="D50" s="15">
        <v>2.7230789493637079E-4</v>
      </c>
      <c r="E50" s="15">
        <v>1.1694520136591707E-2</v>
      </c>
      <c r="F50" s="15" t="s">
        <v>12</v>
      </c>
    </row>
    <row r="51" spans="1:6" x14ac:dyDescent="0.25">
      <c r="A51" s="15" t="s">
        <v>66</v>
      </c>
      <c r="B51" s="15" t="s">
        <v>67</v>
      </c>
      <c r="C51" s="35">
        <v>-2.1583493875449911</v>
      </c>
      <c r="D51" s="15">
        <v>4.8234797387124727E-7</v>
      </c>
      <c r="E51" s="15">
        <v>2.5548364349380396E-4</v>
      </c>
      <c r="F51" s="15" t="s">
        <v>9</v>
      </c>
    </row>
    <row r="52" spans="1:6" x14ac:dyDescent="0.25">
      <c r="A52" s="15" t="s">
        <v>374</v>
      </c>
      <c r="B52" s="15" t="s">
        <v>375</v>
      </c>
      <c r="C52" s="35">
        <v>-2.2384605367769446</v>
      </c>
      <c r="D52" s="15">
        <v>5.474171031696947E-4</v>
      </c>
      <c r="E52" s="15">
        <v>1.9329906154147664E-2</v>
      </c>
      <c r="F52" s="15" t="s">
        <v>12</v>
      </c>
    </row>
    <row r="53" spans="1:6" x14ac:dyDescent="0.25">
      <c r="A53" s="15" t="s">
        <v>376</v>
      </c>
      <c r="B53" s="15" t="s">
        <v>377</v>
      </c>
      <c r="C53" s="35">
        <v>-2.2882290646835024</v>
      </c>
      <c r="D53" s="15">
        <v>2.2853092079603071E-3</v>
      </c>
      <c r="E53" s="15">
        <v>4.4284833310352781E-2</v>
      </c>
      <c r="F53" s="15" t="s">
        <v>12</v>
      </c>
    </row>
    <row r="54" spans="1:6" x14ac:dyDescent="0.25">
      <c r="A54" s="15" t="s">
        <v>7</v>
      </c>
      <c r="B54" s="15" t="s">
        <v>8</v>
      </c>
      <c r="C54" s="35">
        <v>-2.7597836103177755</v>
      </c>
      <c r="D54" s="15">
        <v>1.9145673850542518E-5</v>
      </c>
      <c r="E54" s="15">
        <v>3.3802750831680066E-3</v>
      </c>
      <c r="F54" s="15" t="s">
        <v>19</v>
      </c>
    </row>
    <row r="55" spans="1:6" x14ac:dyDescent="0.25">
      <c r="A55" s="15" t="s">
        <v>202</v>
      </c>
      <c r="B55" s="15" t="s">
        <v>203</v>
      </c>
      <c r="C55" s="35">
        <v>-2.8626132130609037</v>
      </c>
      <c r="D55" s="15">
        <v>4.0206523915898554E-5</v>
      </c>
      <c r="E55" s="15">
        <v>3.993010406397675E-3</v>
      </c>
      <c r="F55" s="15" t="s">
        <v>19</v>
      </c>
    </row>
    <row r="56" spans="1:6" x14ac:dyDescent="0.25">
      <c r="A56" s="15" t="s">
        <v>268</v>
      </c>
      <c r="B56" s="15" t="s">
        <v>269</v>
      </c>
      <c r="C56" s="35">
        <v>-2.9126059570107614</v>
      </c>
      <c r="D56" s="15">
        <v>2.1801262219509074E-3</v>
      </c>
      <c r="E56" s="15">
        <v>4.2768155144197434E-2</v>
      </c>
      <c r="F56" s="15" t="s">
        <v>12</v>
      </c>
    </row>
    <row r="57" spans="1:6" x14ac:dyDescent="0.25">
      <c r="A57" s="15" t="s">
        <v>378</v>
      </c>
      <c r="B57" s="15" t="s">
        <v>379</v>
      </c>
      <c r="C57" s="35">
        <v>-3.2856458025047885</v>
      </c>
      <c r="D57" s="15">
        <v>1.2160176983486543E-4</v>
      </c>
      <c r="E57" s="15">
        <v>8.0510505111500482E-3</v>
      </c>
      <c r="F57" s="15" t="s">
        <v>19</v>
      </c>
    </row>
    <row r="58" spans="1:6" x14ac:dyDescent="0.25">
      <c r="A58" s="15" t="s">
        <v>84</v>
      </c>
      <c r="B58" s="15" t="s">
        <v>85</v>
      </c>
      <c r="C58" s="35">
        <v>-3.695126161889597</v>
      </c>
      <c r="D58" s="15">
        <v>1.709998784981789E-7</v>
      </c>
      <c r="E58" s="15">
        <v>1.3585940346680313E-4</v>
      </c>
      <c r="F58" s="15" t="s">
        <v>9</v>
      </c>
    </row>
    <row r="59" spans="1:6" x14ac:dyDescent="0.25">
      <c r="A59" s="16" t="s">
        <v>380</v>
      </c>
      <c r="B59" s="16" t="s">
        <v>381</v>
      </c>
      <c r="C59" s="36">
        <v>-3.9780712830144722</v>
      </c>
      <c r="D59" s="16">
        <v>1.1597060808383752E-3</v>
      </c>
      <c r="E59" s="16">
        <v>2.8793327538315285E-2</v>
      </c>
      <c r="F59" s="16" t="s">
        <v>12</v>
      </c>
    </row>
  </sheetData>
  <mergeCells count="1"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ACB50-D0BE-4BAC-ADD3-3B1F390DC89E}">
  <dimension ref="A1:F3"/>
  <sheetViews>
    <sheetView workbookViewId="0">
      <selection sqref="A1:F1"/>
    </sheetView>
  </sheetViews>
  <sheetFormatPr baseColWidth="10" defaultRowHeight="15" x14ac:dyDescent="0.25"/>
  <cols>
    <col min="1" max="1" width="8.140625" bestFit="1" customWidth="1"/>
    <col min="2" max="2" width="9.42578125" bestFit="1" customWidth="1"/>
    <col min="3" max="4" width="12" bestFit="1" customWidth="1"/>
    <col min="5" max="5" width="15.85546875" bestFit="1" customWidth="1"/>
  </cols>
  <sheetData>
    <row r="1" spans="1:6" x14ac:dyDescent="0.25">
      <c r="A1" s="43" t="s">
        <v>581</v>
      </c>
      <c r="B1" s="43"/>
      <c r="C1" s="43"/>
      <c r="D1" s="43"/>
      <c r="E1" s="43"/>
      <c r="F1" s="43"/>
    </row>
    <row r="2" spans="1:6" x14ac:dyDescent="0.25">
      <c r="A2" s="14" t="s">
        <v>1</v>
      </c>
      <c r="B2" s="14" t="s">
        <v>2</v>
      </c>
      <c r="C2" s="14" t="s">
        <v>3</v>
      </c>
      <c r="D2" s="14" t="s">
        <v>4</v>
      </c>
      <c r="E2" s="14" t="s">
        <v>5</v>
      </c>
      <c r="F2" s="14" t="s">
        <v>6</v>
      </c>
    </row>
    <row r="3" spans="1:6" x14ac:dyDescent="0.25">
      <c r="A3" s="17" t="s">
        <v>102</v>
      </c>
      <c r="B3" s="17" t="s">
        <v>103</v>
      </c>
      <c r="C3" s="37">
        <v>3.198260972852438</v>
      </c>
      <c r="D3" s="17">
        <v>2.1910570182301374E-6</v>
      </c>
      <c r="E3" s="17">
        <v>3.4815896019676881E-3</v>
      </c>
      <c r="F3" s="17" t="s">
        <v>19</v>
      </c>
    </row>
  </sheetData>
  <mergeCells count="1"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4FC97-2006-4CBF-994F-00F3EBF80A7A}">
  <dimension ref="A1:F52"/>
  <sheetViews>
    <sheetView workbookViewId="0">
      <selection sqref="A1:F1"/>
    </sheetView>
  </sheetViews>
  <sheetFormatPr baseColWidth="10" defaultRowHeight="15" x14ac:dyDescent="0.25"/>
  <cols>
    <col min="3" max="3" width="7.28515625" bestFit="1" customWidth="1"/>
    <col min="5" max="5" width="15.85546875" bestFit="1" customWidth="1"/>
  </cols>
  <sheetData>
    <row r="1" spans="1:6" x14ac:dyDescent="0.25">
      <c r="A1" s="43" t="s">
        <v>582</v>
      </c>
      <c r="B1" s="43"/>
      <c r="C1" s="43"/>
      <c r="D1" s="43"/>
      <c r="E1" s="43"/>
      <c r="F1" s="43"/>
    </row>
    <row r="2" spans="1:6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 x14ac:dyDescent="0.25">
      <c r="A3" s="10" t="s">
        <v>106</v>
      </c>
      <c r="B3" s="10" t="s">
        <v>107</v>
      </c>
      <c r="C3" s="28">
        <v>6.9598581501490635</v>
      </c>
      <c r="D3" s="10">
        <v>1.2440474275502271E-3</v>
      </c>
      <c r="E3" s="10">
        <v>3.9535827247546215E-2</v>
      </c>
      <c r="F3" s="10" t="s">
        <v>12</v>
      </c>
    </row>
    <row r="4" spans="1:6" x14ac:dyDescent="0.25">
      <c r="A4" s="10" t="s">
        <v>108</v>
      </c>
      <c r="B4" s="10" t="s">
        <v>109</v>
      </c>
      <c r="C4" s="28">
        <v>1.8394701584302489</v>
      </c>
      <c r="D4" s="10">
        <v>1.3255471967546146E-3</v>
      </c>
      <c r="E4" s="10">
        <v>4.1299892071432989E-2</v>
      </c>
      <c r="F4" s="10" t="s">
        <v>12</v>
      </c>
    </row>
    <row r="5" spans="1:6" x14ac:dyDescent="0.25">
      <c r="A5" s="10" t="s">
        <v>110</v>
      </c>
      <c r="B5" s="10" t="s">
        <v>111</v>
      </c>
      <c r="C5" s="28">
        <v>1.6120850724966438</v>
      </c>
      <c r="D5" s="10">
        <v>1.6777883157934428E-3</v>
      </c>
      <c r="E5" s="10">
        <v>4.7224331611978532E-2</v>
      </c>
      <c r="F5" s="10" t="s">
        <v>12</v>
      </c>
    </row>
    <row r="6" spans="1:6" x14ac:dyDescent="0.25">
      <c r="A6" s="10" t="s">
        <v>112</v>
      </c>
      <c r="B6" s="10" t="s">
        <v>113</v>
      </c>
      <c r="C6" s="28">
        <v>1.3427388237997029</v>
      </c>
      <c r="D6" s="10">
        <v>3.1406336004304437E-4</v>
      </c>
      <c r="E6" s="10">
        <v>1.720850617615164E-2</v>
      </c>
      <c r="F6" s="10" t="s">
        <v>12</v>
      </c>
    </row>
    <row r="7" spans="1:6" x14ac:dyDescent="0.25">
      <c r="A7" s="10" t="s">
        <v>114</v>
      </c>
      <c r="B7" s="10" t="s">
        <v>115</v>
      </c>
      <c r="C7" s="28">
        <v>1.2849307099306202</v>
      </c>
      <c r="D7" s="10">
        <v>1.2704780010882707E-4</v>
      </c>
      <c r="E7" s="10">
        <v>9.1763161078602835E-3</v>
      </c>
      <c r="F7" s="10" t="s">
        <v>19</v>
      </c>
    </row>
    <row r="8" spans="1:6" x14ac:dyDescent="0.25">
      <c r="A8" s="10" t="s">
        <v>116</v>
      </c>
      <c r="B8" s="10" t="s">
        <v>117</v>
      </c>
      <c r="C8" s="28">
        <v>1.1953228276611867</v>
      </c>
      <c r="D8" s="10">
        <v>6.2264055906911797E-4</v>
      </c>
      <c r="E8" s="10">
        <v>2.6739887793535904E-2</v>
      </c>
      <c r="F8" s="10" t="s">
        <v>12</v>
      </c>
    </row>
    <row r="9" spans="1:6" x14ac:dyDescent="0.25">
      <c r="A9" s="10" t="s">
        <v>118</v>
      </c>
      <c r="B9" s="10" t="s">
        <v>119</v>
      </c>
      <c r="C9" s="28">
        <v>1.1599866958917424</v>
      </c>
      <c r="D9" s="10">
        <v>5.5018255871189736E-4</v>
      </c>
      <c r="E9" s="10">
        <v>2.6356920926452792E-2</v>
      </c>
      <c r="F9" s="10" t="s">
        <v>12</v>
      </c>
    </row>
    <row r="10" spans="1:6" x14ac:dyDescent="0.25">
      <c r="A10" s="10" t="s">
        <v>120</v>
      </c>
      <c r="B10" s="10" t="s">
        <v>121</v>
      </c>
      <c r="C10" s="28">
        <v>1.1371188997751709</v>
      </c>
      <c r="D10" s="10">
        <v>1.6867276079525302E-4</v>
      </c>
      <c r="E10" s="10">
        <v>1.0308500650140655E-2</v>
      </c>
      <c r="F10" s="10" t="s">
        <v>12</v>
      </c>
    </row>
    <row r="11" spans="1:6" x14ac:dyDescent="0.25">
      <c r="A11" s="10" t="s">
        <v>122</v>
      </c>
      <c r="B11" s="10" t="s">
        <v>123</v>
      </c>
      <c r="C11" s="28">
        <v>1.1367057270802654</v>
      </c>
      <c r="D11" s="10">
        <v>7.5997728785833733E-6</v>
      </c>
      <c r="E11" s="10">
        <v>1.7750555367598609E-3</v>
      </c>
      <c r="F11" s="10" t="s">
        <v>19</v>
      </c>
    </row>
    <row r="12" spans="1:6" x14ac:dyDescent="0.25">
      <c r="A12" s="10" t="s">
        <v>124</v>
      </c>
      <c r="B12" s="10" t="s">
        <v>125</v>
      </c>
      <c r="C12" s="28">
        <v>1.0640453931332168</v>
      </c>
      <c r="D12" s="10">
        <v>1.3665599345639155E-3</v>
      </c>
      <c r="E12" s="10">
        <v>4.1758918000424264E-2</v>
      </c>
      <c r="F12" s="10" t="s">
        <v>12</v>
      </c>
    </row>
    <row r="13" spans="1:6" x14ac:dyDescent="0.25">
      <c r="A13" s="10" t="s">
        <v>126</v>
      </c>
      <c r="B13" s="10" t="s">
        <v>127</v>
      </c>
      <c r="C13" s="28">
        <v>1.0197682977341174</v>
      </c>
      <c r="D13" s="10">
        <v>1.226753776047571E-3</v>
      </c>
      <c r="E13" s="10">
        <v>3.9535827247546215E-2</v>
      </c>
      <c r="F13" s="10" t="s">
        <v>12</v>
      </c>
    </row>
    <row r="14" spans="1:6" x14ac:dyDescent="0.25">
      <c r="A14" s="10" t="s">
        <v>128</v>
      </c>
      <c r="B14" s="10" t="s">
        <v>129</v>
      </c>
      <c r="C14" s="28">
        <v>0.98593656289092024</v>
      </c>
      <c r="D14" s="10">
        <v>1.8113952408109373E-3</v>
      </c>
      <c r="E14" s="10">
        <v>4.8784865044891178E-2</v>
      </c>
      <c r="F14" s="10" t="s">
        <v>12</v>
      </c>
    </row>
    <row r="15" spans="1:6" x14ac:dyDescent="0.25">
      <c r="A15" s="10" t="s">
        <v>26</v>
      </c>
      <c r="B15" s="10" t="s">
        <v>27</v>
      </c>
      <c r="C15" s="28">
        <v>0.97444244797852519</v>
      </c>
      <c r="D15" s="10">
        <v>7.780920972969321E-4</v>
      </c>
      <c r="E15" s="10">
        <v>3.1702265194995513E-2</v>
      </c>
      <c r="F15" s="10" t="s">
        <v>12</v>
      </c>
    </row>
    <row r="16" spans="1:6" x14ac:dyDescent="0.25">
      <c r="A16" s="10" t="s">
        <v>130</v>
      </c>
      <c r="B16" s="10" t="s">
        <v>131</v>
      </c>
      <c r="C16" s="28">
        <v>0.93500840707750044</v>
      </c>
      <c r="D16" s="10">
        <v>1.1742396458407352E-3</v>
      </c>
      <c r="E16" s="10">
        <v>3.9535827247546215E-2</v>
      </c>
      <c r="F16" s="10" t="s">
        <v>12</v>
      </c>
    </row>
    <row r="17" spans="1:6" x14ac:dyDescent="0.25">
      <c r="A17" s="10" t="s">
        <v>132</v>
      </c>
      <c r="B17" s="10" t="s">
        <v>133</v>
      </c>
      <c r="C17" s="28">
        <v>0.78429033783735136</v>
      </c>
      <c r="D17" s="10">
        <v>5.8735947387668938E-4</v>
      </c>
      <c r="E17" s="10">
        <v>2.6356920926452792E-2</v>
      </c>
      <c r="F17" s="10" t="s">
        <v>12</v>
      </c>
    </row>
    <row r="18" spans="1:6" x14ac:dyDescent="0.25">
      <c r="A18" s="10" t="s">
        <v>134</v>
      </c>
      <c r="B18" s="10" t="s">
        <v>135</v>
      </c>
      <c r="C18" s="28">
        <v>0.7834791609288736</v>
      </c>
      <c r="D18" s="10">
        <v>1.6940131541112501E-3</v>
      </c>
      <c r="E18" s="10">
        <v>4.7224331611978532E-2</v>
      </c>
      <c r="F18" s="10" t="s">
        <v>12</v>
      </c>
    </row>
    <row r="19" spans="1:6" x14ac:dyDescent="0.25">
      <c r="A19" s="11" t="s">
        <v>136</v>
      </c>
      <c r="B19" s="11" t="s">
        <v>137</v>
      </c>
      <c r="C19" s="29">
        <v>-0.58504298418301559</v>
      </c>
      <c r="D19" s="11">
        <v>1.5150647279596832E-3</v>
      </c>
      <c r="E19" s="11">
        <v>4.5423355711847864E-2</v>
      </c>
      <c r="F19" s="11" t="s">
        <v>12</v>
      </c>
    </row>
    <row r="20" spans="1:6" x14ac:dyDescent="0.25">
      <c r="A20" s="11" t="s">
        <v>32</v>
      </c>
      <c r="B20" s="11" t="s">
        <v>33</v>
      </c>
      <c r="C20" s="29">
        <v>-0.58917493989126513</v>
      </c>
      <c r="D20" s="11">
        <v>1.232736868491912E-3</v>
      </c>
      <c r="E20" s="11">
        <v>3.9535827247546215E-2</v>
      </c>
      <c r="F20" s="11" t="s">
        <v>12</v>
      </c>
    </row>
    <row r="21" spans="1:6" x14ac:dyDescent="0.25">
      <c r="A21" s="11" t="s">
        <v>138</v>
      </c>
      <c r="B21" s="11" t="s">
        <v>139</v>
      </c>
      <c r="C21" s="29">
        <v>-0.59469160993243975</v>
      </c>
      <c r="D21" s="11">
        <v>7.1461660242186172E-5</v>
      </c>
      <c r="E21" s="11">
        <v>6.9673821621257176E-3</v>
      </c>
      <c r="F21" s="11" t="s">
        <v>19</v>
      </c>
    </row>
    <row r="22" spans="1:6" x14ac:dyDescent="0.25">
      <c r="A22" s="11" t="s">
        <v>50</v>
      </c>
      <c r="B22" s="11" t="s">
        <v>51</v>
      </c>
      <c r="C22" s="29">
        <v>-0.62300324983756283</v>
      </c>
      <c r="D22" s="11">
        <v>9.2348640215885613E-5</v>
      </c>
      <c r="E22" s="11">
        <v>7.3370994651521118E-3</v>
      </c>
      <c r="F22" s="11" t="s">
        <v>19</v>
      </c>
    </row>
    <row r="23" spans="1:6" x14ac:dyDescent="0.25">
      <c r="A23" s="11" t="s">
        <v>140</v>
      </c>
      <c r="B23" s="11" t="s">
        <v>141</v>
      </c>
      <c r="C23" s="29">
        <v>-0.63351140408448714</v>
      </c>
      <c r="D23" s="11">
        <v>5.9653540481280863E-4</v>
      </c>
      <c r="E23" s="11">
        <v>2.6356920926452792E-2</v>
      </c>
      <c r="F23" s="11" t="s">
        <v>12</v>
      </c>
    </row>
    <row r="24" spans="1:6" x14ac:dyDescent="0.25">
      <c r="A24" s="11" t="s">
        <v>142</v>
      </c>
      <c r="B24" s="11" t="s">
        <v>143</v>
      </c>
      <c r="C24" s="29">
        <v>-0.64975891292200316</v>
      </c>
      <c r="D24" s="11">
        <v>3.0340871335176781E-4</v>
      </c>
      <c r="E24" s="11">
        <v>1.720850617615164E-2</v>
      </c>
      <c r="F24" s="11" t="s">
        <v>12</v>
      </c>
    </row>
    <row r="25" spans="1:6" x14ac:dyDescent="0.25">
      <c r="A25" s="11" t="s">
        <v>144</v>
      </c>
      <c r="B25" s="11" t="s">
        <v>145</v>
      </c>
      <c r="C25" s="29">
        <v>-0.7037370686238944</v>
      </c>
      <c r="D25" s="11">
        <v>1.1450814536189719E-3</v>
      </c>
      <c r="E25" s="11">
        <v>3.9535827247546215E-2</v>
      </c>
      <c r="F25" s="11" t="s">
        <v>12</v>
      </c>
    </row>
    <row r="26" spans="1:6" x14ac:dyDescent="0.25">
      <c r="A26" s="11" t="s">
        <v>146</v>
      </c>
      <c r="B26" s="11" t="s">
        <v>147</v>
      </c>
      <c r="C26" s="29">
        <v>-0.71017759431248351</v>
      </c>
      <c r="D26" s="11">
        <v>8.6252899361306836E-5</v>
      </c>
      <c r="E26" s="11">
        <v>7.2134661623745565E-3</v>
      </c>
      <c r="F26" s="11" t="s">
        <v>19</v>
      </c>
    </row>
    <row r="27" spans="1:6" x14ac:dyDescent="0.25">
      <c r="A27" s="11" t="s">
        <v>96</v>
      </c>
      <c r="B27" s="11" t="s">
        <v>97</v>
      </c>
      <c r="C27" s="29">
        <v>-0.71463449258195411</v>
      </c>
      <c r="D27" s="11">
        <v>3.742580006015643E-4</v>
      </c>
      <c r="E27" s="11">
        <v>1.9823198765196191E-2</v>
      </c>
      <c r="F27" s="11" t="s">
        <v>12</v>
      </c>
    </row>
    <row r="28" spans="1:6" x14ac:dyDescent="0.25">
      <c r="A28" s="11" t="s">
        <v>38</v>
      </c>
      <c r="B28" s="11" t="s">
        <v>39</v>
      </c>
      <c r="C28" s="29">
        <v>-0.77112022123707291</v>
      </c>
      <c r="D28" s="11">
        <v>2.6660997680291368E-4</v>
      </c>
      <c r="E28" s="11">
        <v>1.5690490857030736E-2</v>
      </c>
      <c r="F28" s="11" t="s">
        <v>12</v>
      </c>
    </row>
    <row r="29" spans="1:6" x14ac:dyDescent="0.25">
      <c r="A29" s="11" t="s">
        <v>44</v>
      </c>
      <c r="B29" s="11" t="s">
        <v>45</v>
      </c>
      <c r="C29" s="29">
        <v>-0.78581925932721575</v>
      </c>
      <c r="D29" s="11">
        <v>1.479727540341572E-4</v>
      </c>
      <c r="E29" s="11">
        <v>1.0222987224359817E-2</v>
      </c>
      <c r="F29" s="11" t="s">
        <v>12</v>
      </c>
    </row>
    <row r="30" spans="1:6" x14ac:dyDescent="0.25">
      <c r="A30" s="11" t="s">
        <v>148</v>
      </c>
      <c r="B30" s="11" t="s">
        <v>149</v>
      </c>
      <c r="C30" s="29">
        <v>-0.81395405732206783</v>
      </c>
      <c r="D30" s="11">
        <v>4.0242190007287246E-5</v>
      </c>
      <c r="E30" s="11">
        <v>4.918833840121495E-3</v>
      </c>
      <c r="F30" s="11" t="s">
        <v>19</v>
      </c>
    </row>
    <row r="31" spans="1:6" x14ac:dyDescent="0.25">
      <c r="A31" s="11" t="s">
        <v>150</v>
      </c>
      <c r="B31" s="11" t="s">
        <v>151</v>
      </c>
      <c r="C31" s="29">
        <v>-0.82999930890024132</v>
      </c>
      <c r="D31" s="11">
        <v>5.9713603105871654E-4</v>
      </c>
      <c r="E31" s="11">
        <v>2.6356920926452792E-2</v>
      </c>
      <c r="F31" s="11" t="s">
        <v>12</v>
      </c>
    </row>
    <row r="32" spans="1:6" x14ac:dyDescent="0.25">
      <c r="A32" s="11" t="s">
        <v>152</v>
      </c>
      <c r="B32" s="11" t="s">
        <v>153</v>
      </c>
      <c r="C32" s="29">
        <v>-0.83270833043192383</v>
      </c>
      <c r="D32" s="11">
        <v>1.0273925990830834E-5</v>
      </c>
      <c r="E32" s="11">
        <v>1.8139187110477993E-3</v>
      </c>
      <c r="F32" s="11" t="s">
        <v>19</v>
      </c>
    </row>
    <row r="33" spans="1:6" x14ac:dyDescent="0.25">
      <c r="A33" s="11" t="s">
        <v>94</v>
      </c>
      <c r="B33" s="11" t="s">
        <v>95</v>
      </c>
      <c r="C33" s="29">
        <v>-0.83949775357305256</v>
      </c>
      <c r="D33" s="11">
        <v>7.8925663258818711E-5</v>
      </c>
      <c r="E33" s="11">
        <v>6.9673821621257176E-3</v>
      </c>
      <c r="F33" s="11" t="s">
        <v>19</v>
      </c>
    </row>
    <row r="34" spans="1:6" x14ac:dyDescent="0.25">
      <c r="A34" s="11" t="s">
        <v>52</v>
      </c>
      <c r="B34" s="11" t="s">
        <v>53</v>
      </c>
      <c r="C34" s="29">
        <v>-0.94283695103524323</v>
      </c>
      <c r="D34" s="11">
        <v>1.0542967035574976E-3</v>
      </c>
      <c r="E34" s="11">
        <v>3.8529548814922654E-2</v>
      </c>
      <c r="F34" s="11" t="s">
        <v>12</v>
      </c>
    </row>
    <row r="35" spans="1:6" x14ac:dyDescent="0.25">
      <c r="A35" s="11" t="s">
        <v>48</v>
      </c>
      <c r="B35" s="11" t="s">
        <v>49</v>
      </c>
      <c r="C35" s="29">
        <v>-1.1952391267266727</v>
      </c>
      <c r="D35" s="11">
        <v>1.64791370383611E-5</v>
      </c>
      <c r="E35" s="11">
        <v>2.618534875395579E-3</v>
      </c>
      <c r="F35" s="11" t="s">
        <v>19</v>
      </c>
    </row>
    <row r="36" spans="1:6" x14ac:dyDescent="0.25">
      <c r="A36" s="11" t="s">
        <v>74</v>
      </c>
      <c r="B36" s="11" t="s">
        <v>75</v>
      </c>
      <c r="C36" s="29">
        <v>-1.3949920037376877</v>
      </c>
      <c r="D36" s="11">
        <v>7.1061703868360124E-8</v>
      </c>
      <c r="E36" s="11">
        <v>3.7639015815608077E-5</v>
      </c>
      <c r="F36" s="11" t="s">
        <v>9</v>
      </c>
    </row>
    <row r="37" spans="1:6" x14ac:dyDescent="0.25">
      <c r="A37" s="11" t="s">
        <v>154</v>
      </c>
      <c r="B37" s="11" t="s">
        <v>155</v>
      </c>
      <c r="C37" s="29">
        <v>-1.4095324366726523</v>
      </c>
      <c r="D37" s="11">
        <v>5.3449668046368559E-4</v>
      </c>
      <c r="E37" s="11">
        <v>2.6356920926452792E-2</v>
      </c>
      <c r="F37" s="11" t="s">
        <v>12</v>
      </c>
    </row>
    <row r="38" spans="1:6" x14ac:dyDescent="0.25">
      <c r="A38" s="11" t="s">
        <v>156</v>
      </c>
      <c r="B38" s="11" t="s">
        <v>157</v>
      </c>
      <c r="C38" s="29">
        <v>-1.6178591300262859</v>
      </c>
      <c r="D38" s="11">
        <v>1.1180791199475318E-3</v>
      </c>
      <c r="E38" s="11">
        <v>3.9480616035480622E-2</v>
      </c>
      <c r="F38" s="11" t="s">
        <v>12</v>
      </c>
    </row>
    <row r="39" spans="1:6" x14ac:dyDescent="0.25">
      <c r="A39" s="11" t="s">
        <v>158</v>
      </c>
      <c r="B39" s="11" t="s">
        <v>159</v>
      </c>
      <c r="C39" s="29">
        <v>-1.6403640853027568</v>
      </c>
      <c r="D39" s="11">
        <v>2.448286363868468E-5</v>
      </c>
      <c r="E39" s="11">
        <v>3.5366609383518147E-3</v>
      </c>
      <c r="F39" s="11" t="s">
        <v>19</v>
      </c>
    </row>
    <row r="40" spans="1:6" x14ac:dyDescent="0.25">
      <c r="A40" s="11" t="s">
        <v>66</v>
      </c>
      <c r="B40" s="11" t="s">
        <v>67</v>
      </c>
      <c r="C40" s="29">
        <v>-1.6758024426070008</v>
      </c>
      <c r="D40" s="11">
        <v>2.8176743525053984E-5</v>
      </c>
      <c r="E40" s="11">
        <v>3.7310704551092315E-3</v>
      </c>
      <c r="F40" s="11" t="s">
        <v>19</v>
      </c>
    </row>
    <row r="41" spans="1:6" x14ac:dyDescent="0.25">
      <c r="A41" s="11" t="s">
        <v>160</v>
      </c>
      <c r="B41" s="11" t="s">
        <v>161</v>
      </c>
      <c r="C41" s="29">
        <v>-1.7132727159219705</v>
      </c>
      <c r="D41" s="11">
        <v>5.7386081220810773E-5</v>
      </c>
      <c r="E41" s="11">
        <v>6.513320218562023E-3</v>
      </c>
      <c r="F41" s="11" t="s">
        <v>19</v>
      </c>
    </row>
    <row r="42" spans="1:6" x14ac:dyDescent="0.25">
      <c r="A42" s="11" t="s">
        <v>162</v>
      </c>
      <c r="B42" s="11" t="s">
        <v>163</v>
      </c>
      <c r="C42" s="29">
        <v>-1.975817422340544</v>
      </c>
      <c r="D42" s="11">
        <v>8.1285533568716288E-4</v>
      </c>
      <c r="E42" s="11">
        <v>3.2290678210172549E-2</v>
      </c>
      <c r="F42" s="11" t="s">
        <v>12</v>
      </c>
    </row>
    <row r="43" spans="1:6" x14ac:dyDescent="0.25">
      <c r="A43" s="11" t="s">
        <v>164</v>
      </c>
      <c r="B43" s="11" t="s">
        <v>165</v>
      </c>
      <c r="C43" s="29">
        <v>-2.2687614735867285</v>
      </c>
      <c r="D43" s="11">
        <v>2.2706855807334627E-6</v>
      </c>
      <c r="E43" s="11">
        <v>7.216238775570945E-4</v>
      </c>
      <c r="F43" s="11" t="s">
        <v>9</v>
      </c>
    </row>
    <row r="44" spans="1:6" x14ac:dyDescent="0.25">
      <c r="A44" s="11" t="s">
        <v>166</v>
      </c>
      <c r="B44" s="11" t="s">
        <v>167</v>
      </c>
      <c r="C44" s="29">
        <v>-2.2925439071663085</v>
      </c>
      <c r="D44" s="11">
        <v>1.1247229437306328E-4</v>
      </c>
      <c r="E44" s="11">
        <v>8.5104036075617888E-3</v>
      </c>
      <c r="F44" s="11" t="s">
        <v>19</v>
      </c>
    </row>
    <row r="45" spans="1:6" x14ac:dyDescent="0.25">
      <c r="A45" s="11" t="s">
        <v>168</v>
      </c>
      <c r="B45" s="11" t="s">
        <v>169</v>
      </c>
      <c r="C45" s="29">
        <v>-2.4284693163893003</v>
      </c>
      <c r="D45" s="11">
        <v>5.665986257256284E-12</v>
      </c>
      <c r="E45" s="11">
        <v>9.0032521627802347E-9</v>
      </c>
      <c r="F45" s="11" t="s">
        <v>9</v>
      </c>
    </row>
    <row r="46" spans="1:6" x14ac:dyDescent="0.25">
      <c r="A46" s="11" t="s">
        <v>170</v>
      </c>
      <c r="B46" s="11" t="s">
        <v>171</v>
      </c>
      <c r="C46" s="29">
        <v>-2.5372125375848853</v>
      </c>
      <c r="D46" s="11">
        <v>1.8870901846287354E-3</v>
      </c>
      <c r="E46" s="11">
        <v>4.9976438389584342E-2</v>
      </c>
      <c r="F46" s="11" t="s">
        <v>12</v>
      </c>
    </row>
    <row r="47" spans="1:6" x14ac:dyDescent="0.25">
      <c r="A47" s="11" t="s">
        <v>82</v>
      </c>
      <c r="B47" s="11" t="s">
        <v>83</v>
      </c>
      <c r="C47" s="29">
        <v>-2.5390659103485405</v>
      </c>
      <c r="D47" s="11">
        <v>8.1881061008230231E-6</v>
      </c>
      <c r="E47" s="11">
        <v>1.7750555367598609E-3</v>
      </c>
      <c r="F47" s="11" t="s">
        <v>19</v>
      </c>
    </row>
    <row r="48" spans="1:6" x14ac:dyDescent="0.25">
      <c r="A48" s="11" t="s">
        <v>172</v>
      </c>
      <c r="B48" s="11" t="s">
        <v>173</v>
      </c>
      <c r="C48" s="29">
        <v>-2.5944428035176266</v>
      </c>
      <c r="D48" s="11">
        <v>5.065079722930461E-4</v>
      </c>
      <c r="E48" s="11">
        <v>2.5962618321730652E-2</v>
      </c>
      <c r="F48" s="11" t="s">
        <v>12</v>
      </c>
    </row>
    <row r="49" spans="1:6" x14ac:dyDescent="0.25">
      <c r="A49" s="11" t="s">
        <v>174</v>
      </c>
      <c r="B49" s="11" t="s">
        <v>175</v>
      </c>
      <c r="C49" s="29">
        <v>-2.741892860485212</v>
      </c>
      <c r="D49" s="11">
        <v>1.0036397973796777E-3</v>
      </c>
      <c r="E49" s="11">
        <v>3.7971039000864473E-2</v>
      </c>
      <c r="F49" s="11" t="s">
        <v>12</v>
      </c>
    </row>
    <row r="50" spans="1:6" x14ac:dyDescent="0.25">
      <c r="A50" s="11" t="s">
        <v>80</v>
      </c>
      <c r="B50" s="11" t="s">
        <v>81</v>
      </c>
      <c r="C50" s="29">
        <v>-2.8509998609232241</v>
      </c>
      <c r="D50" s="11">
        <v>7.6905555564378935E-5</v>
      </c>
      <c r="E50" s="11">
        <v>6.9673821621257176E-3</v>
      </c>
      <c r="F50" s="11" t="s">
        <v>19</v>
      </c>
    </row>
    <row r="51" spans="1:6" x14ac:dyDescent="0.25">
      <c r="A51" s="12" t="s">
        <v>10</v>
      </c>
      <c r="B51" s="12" t="s">
        <v>11</v>
      </c>
      <c r="C51" s="34">
        <v>-3.4593998368484478</v>
      </c>
      <c r="D51" s="12">
        <v>1.6246069119652611E-4</v>
      </c>
      <c r="E51" s="12">
        <v>1.0308500650140655E-2</v>
      </c>
      <c r="F51" s="12" t="s">
        <v>12</v>
      </c>
    </row>
    <row r="52" spans="1:6" x14ac:dyDescent="0.25">
      <c r="A52" s="13" t="s">
        <v>84</v>
      </c>
      <c r="B52" s="13" t="s">
        <v>85</v>
      </c>
      <c r="C52" s="30">
        <v>-4.3406811723240075</v>
      </c>
      <c r="D52" s="13">
        <v>6.7677649846488953E-9</v>
      </c>
      <c r="E52" s="13">
        <v>5.3769892803035474E-6</v>
      </c>
      <c r="F52" s="13" t="s">
        <v>9</v>
      </c>
    </row>
  </sheetData>
  <mergeCells count="1">
    <mergeCell ref="A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31528-3F55-4DF4-9F85-F485B01F29CE}">
  <dimension ref="A1:F77"/>
  <sheetViews>
    <sheetView workbookViewId="0">
      <selection sqref="A1:F1"/>
    </sheetView>
  </sheetViews>
  <sheetFormatPr baseColWidth="10" defaultRowHeight="15" x14ac:dyDescent="0.25"/>
  <cols>
    <col min="1" max="1" width="9.28515625" bestFit="1" customWidth="1"/>
    <col min="2" max="2" width="9.42578125" bestFit="1" customWidth="1"/>
    <col min="3" max="3" width="12.7109375" bestFit="1" customWidth="1"/>
    <col min="4" max="4" width="12" bestFit="1" customWidth="1"/>
    <col min="5" max="5" width="15.85546875" bestFit="1" customWidth="1"/>
  </cols>
  <sheetData>
    <row r="1" spans="1:6" x14ac:dyDescent="0.25">
      <c r="A1" s="43" t="s">
        <v>583</v>
      </c>
      <c r="B1" s="43"/>
      <c r="C1" s="43"/>
      <c r="D1" s="43"/>
      <c r="E1" s="43"/>
      <c r="F1" s="43"/>
    </row>
    <row r="2" spans="1:6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 x14ac:dyDescent="0.25">
      <c r="A3" s="10" t="s">
        <v>336</v>
      </c>
      <c r="B3" s="10" t="s">
        <v>337</v>
      </c>
      <c r="C3" s="28">
        <v>4.908117730291103</v>
      </c>
      <c r="D3" s="10">
        <v>1.2505190673292666E-4</v>
      </c>
      <c r="E3" s="10">
        <v>7.0966957070935878E-3</v>
      </c>
      <c r="F3" s="10" t="s">
        <v>19</v>
      </c>
    </row>
    <row r="4" spans="1:6" x14ac:dyDescent="0.25">
      <c r="A4" s="10" t="s">
        <v>176</v>
      </c>
      <c r="B4" s="10" t="s">
        <v>177</v>
      </c>
      <c r="C4" s="28">
        <v>2.1627246781437748</v>
      </c>
      <c r="D4" s="10">
        <v>3.4662396543650303E-3</v>
      </c>
      <c r="E4" s="10">
        <v>4.9177275096303867E-2</v>
      </c>
      <c r="F4" s="10" t="s">
        <v>12</v>
      </c>
    </row>
    <row r="5" spans="1:6" x14ac:dyDescent="0.25">
      <c r="A5" s="10" t="s">
        <v>382</v>
      </c>
      <c r="B5" s="10" t="s">
        <v>383</v>
      </c>
      <c r="C5" s="28">
        <v>1.9965346903597379</v>
      </c>
      <c r="D5" s="10">
        <v>1.4320468216866417E-3</v>
      </c>
      <c r="E5" s="10">
        <v>3.2507462852286763E-2</v>
      </c>
      <c r="F5" s="10" t="s">
        <v>12</v>
      </c>
    </row>
    <row r="6" spans="1:6" x14ac:dyDescent="0.25">
      <c r="A6" s="10" t="s">
        <v>264</v>
      </c>
      <c r="B6" s="10" t="s">
        <v>265</v>
      </c>
      <c r="C6" s="28">
        <v>1.7854375875564266</v>
      </c>
      <c r="D6" s="10">
        <v>2.2342346105360296E-3</v>
      </c>
      <c r="E6" s="10">
        <v>3.844663748053407E-2</v>
      </c>
      <c r="F6" s="10" t="s">
        <v>12</v>
      </c>
    </row>
    <row r="7" spans="1:6" x14ac:dyDescent="0.25">
      <c r="A7" s="10" t="s">
        <v>78</v>
      </c>
      <c r="B7" s="10" t="s">
        <v>79</v>
      </c>
      <c r="C7" s="28">
        <v>1.6940833864160183</v>
      </c>
      <c r="D7" s="10">
        <v>1.0738296051279019E-4</v>
      </c>
      <c r="E7" s="10">
        <v>6.3196860835119861E-3</v>
      </c>
      <c r="F7" s="10" t="s">
        <v>19</v>
      </c>
    </row>
    <row r="8" spans="1:6" x14ac:dyDescent="0.25">
      <c r="A8" s="10" t="s">
        <v>126</v>
      </c>
      <c r="B8" s="10" t="s">
        <v>127</v>
      </c>
      <c r="C8" s="28">
        <v>1.4303967532469812</v>
      </c>
      <c r="D8" s="10">
        <v>2.1543733930168247E-5</v>
      </c>
      <c r="E8" s="10">
        <v>2.3424969762840609E-3</v>
      </c>
      <c r="F8" s="10" t="s">
        <v>19</v>
      </c>
    </row>
    <row r="9" spans="1:6" x14ac:dyDescent="0.25">
      <c r="A9" s="10" t="s">
        <v>384</v>
      </c>
      <c r="B9" s="10" t="s">
        <v>385</v>
      </c>
      <c r="C9" s="28">
        <v>1.4210114335661608</v>
      </c>
      <c r="D9" s="10">
        <v>1.0997869781470809E-3</v>
      </c>
      <c r="E9" s="10">
        <v>3.0570581244326839E-2</v>
      </c>
      <c r="F9" s="10" t="s">
        <v>12</v>
      </c>
    </row>
    <row r="10" spans="1:6" x14ac:dyDescent="0.25">
      <c r="A10" s="10" t="s">
        <v>114</v>
      </c>
      <c r="B10" s="10" t="s">
        <v>115</v>
      </c>
      <c r="C10" s="28">
        <v>1.2761595605706901</v>
      </c>
      <c r="D10" s="10">
        <v>1.3830174292538079E-4</v>
      </c>
      <c r="E10" s="10">
        <v>7.5779817071872447E-3</v>
      </c>
      <c r="F10" s="10" t="s">
        <v>19</v>
      </c>
    </row>
    <row r="11" spans="1:6" x14ac:dyDescent="0.25">
      <c r="A11" s="10" t="s">
        <v>122</v>
      </c>
      <c r="B11" s="10" t="s">
        <v>123</v>
      </c>
      <c r="C11" s="28">
        <v>1.1359222354465111</v>
      </c>
      <c r="D11" s="10">
        <v>7.6813261297856678E-6</v>
      </c>
      <c r="E11" s="10">
        <v>1.5257034025286784E-3</v>
      </c>
      <c r="F11" s="10" t="s">
        <v>19</v>
      </c>
    </row>
    <row r="12" spans="1:6" x14ac:dyDescent="0.25">
      <c r="A12" s="10" t="s">
        <v>26</v>
      </c>
      <c r="B12" s="10" t="s">
        <v>27</v>
      </c>
      <c r="C12" s="28">
        <v>1.1270051943511348</v>
      </c>
      <c r="D12" s="10">
        <v>1.5247358691666219E-4</v>
      </c>
      <c r="E12" s="10">
        <v>8.0760176536858741E-3</v>
      </c>
      <c r="F12" s="10" t="s">
        <v>19</v>
      </c>
    </row>
    <row r="13" spans="1:6" x14ac:dyDescent="0.25">
      <c r="A13" s="10" t="s">
        <v>386</v>
      </c>
      <c r="B13" s="10" t="s">
        <v>387</v>
      </c>
      <c r="C13" s="28">
        <v>1.074480203262361</v>
      </c>
      <c r="D13" s="10">
        <v>8.7783817650722239E-4</v>
      </c>
      <c r="E13" s="10">
        <v>2.6318582310754273E-2</v>
      </c>
      <c r="F13" s="10" t="s">
        <v>12</v>
      </c>
    </row>
    <row r="14" spans="1:6" x14ac:dyDescent="0.25">
      <c r="A14" s="10" t="s">
        <v>388</v>
      </c>
      <c r="B14" s="10" t="s">
        <v>389</v>
      </c>
      <c r="C14" s="28">
        <v>1.0674106538612982</v>
      </c>
      <c r="D14" s="10">
        <v>1.9323152216405562E-3</v>
      </c>
      <c r="E14" s="10">
        <v>3.4891464627123225E-2</v>
      </c>
      <c r="F14" s="10" t="s">
        <v>12</v>
      </c>
    </row>
    <row r="15" spans="1:6" x14ac:dyDescent="0.25">
      <c r="A15" s="10" t="s">
        <v>128</v>
      </c>
      <c r="B15" s="10" t="s">
        <v>129</v>
      </c>
      <c r="C15" s="28">
        <v>1.059572522674852</v>
      </c>
      <c r="D15" s="10">
        <v>9.1028688710617189E-4</v>
      </c>
      <c r="E15" s="10">
        <v>2.6786034511327911E-2</v>
      </c>
      <c r="F15" s="10" t="s">
        <v>12</v>
      </c>
    </row>
    <row r="16" spans="1:6" x14ac:dyDescent="0.25">
      <c r="A16" s="10" t="s">
        <v>390</v>
      </c>
      <c r="B16" s="10" t="s">
        <v>391</v>
      </c>
      <c r="C16" s="28">
        <v>1.0533638858043837</v>
      </c>
      <c r="D16" s="10">
        <v>1.4104214469469036E-3</v>
      </c>
      <c r="E16" s="10">
        <v>3.2480575060849705E-2</v>
      </c>
      <c r="F16" s="10" t="s">
        <v>12</v>
      </c>
    </row>
    <row r="17" spans="1:6" x14ac:dyDescent="0.25">
      <c r="A17" s="10" t="s">
        <v>124</v>
      </c>
      <c r="B17" s="10" t="s">
        <v>125</v>
      </c>
      <c r="C17" s="28">
        <v>1.0531153390793158</v>
      </c>
      <c r="D17" s="10">
        <v>1.506070705258999E-3</v>
      </c>
      <c r="E17" s="10">
        <v>3.3103848645194403E-2</v>
      </c>
      <c r="F17" s="10" t="s">
        <v>12</v>
      </c>
    </row>
    <row r="18" spans="1:6" x14ac:dyDescent="0.25">
      <c r="A18" s="10" t="s">
        <v>286</v>
      </c>
      <c r="B18" s="10" t="s">
        <v>287</v>
      </c>
      <c r="C18" s="28">
        <v>1.0457465536890673</v>
      </c>
      <c r="D18" s="10">
        <v>4.9240567755342411E-5</v>
      </c>
      <c r="E18" s="10">
        <v>4.1894547507060802E-3</v>
      </c>
      <c r="F18" s="10" t="s">
        <v>19</v>
      </c>
    </row>
    <row r="19" spans="1:6" x14ac:dyDescent="0.25">
      <c r="A19" s="10" t="s">
        <v>392</v>
      </c>
      <c r="B19" s="10" t="s">
        <v>393</v>
      </c>
      <c r="C19" s="28">
        <v>1.0202247664603163</v>
      </c>
      <c r="D19" s="10">
        <v>2.2197150178474871E-3</v>
      </c>
      <c r="E19" s="10">
        <v>3.844663748053407E-2</v>
      </c>
      <c r="F19" s="10" t="s">
        <v>12</v>
      </c>
    </row>
    <row r="20" spans="1:6" x14ac:dyDescent="0.25">
      <c r="A20" s="10" t="s">
        <v>394</v>
      </c>
      <c r="B20" s="10" t="s">
        <v>395</v>
      </c>
      <c r="C20" s="28">
        <v>1.0139326571750722</v>
      </c>
      <c r="D20" s="10">
        <v>2.98108060930339E-3</v>
      </c>
      <c r="E20" s="10">
        <v>4.5973152264780832E-2</v>
      </c>
      <c r="F20" s="10" t="s">
        <v>12</v>
      </c>
    </row>
    <row r="21" spans="1:6" x14ac:dyDescent="0.25">
      <c r="A21" s="10" t="s">
        <v>396</v>
      </c>
      <c r="B21" s="10" t="s">
        <v>397</v>
      </c>
      <c r="C21" s="28">
        <v>0.96020131043364287</v>
      </c>
      <c r="D21" s="10">
        <v>1.6589380993856796E-3</v>
      </c>
      <c r="E21" s="10">
        <v>3.3420801134887546E-2</v>
      </c>
      <c r="F21" s="10" t="s">
        <v>12</v>
      </c>
    </row>
    <row r="22" spans="1:6" x14ac:dyDescent="0.25">
      <c r="A22" s="10" t="s">
        <v>398</v>
      </c>
      <c r="B22" s="10" t="s">
        <v>399</v>
      </c>
      <c r="C22" s="28">
        <v>0.95339737479190134</v>
      </c>
      <c r="D22" s="10">
        <v>4.3865484313536038E-4</v>
      </c>
      <c r="E22" s="10">
        <v>1.6595774898621136E-2</v>
      </c>
      <c r="F22" s="10" t="s">
        <v>12</v>
      </c>
    </row>
    <row r="23" spans="1:6" x14ac:dyDescent="0.25">
      <c r="A23" s="10" t="s">
        <v>356</v>
      </c>
      <c r="B23" s="10" t="s">
        <v>357</v>
      </c>
      <c r="C23" s="28">
        <v>0.94986107266067421</v>
      </c>
      <c r="D23" s="10">
        <v>1.227708107183922E-3</v>
      </c>
      <c r="E23" s="10">
        <v>3.0850512366341079E-2</v>
      </c>
      <c r="F23" s="10" t="s">
        <v>12</v>
      </c>
    </row>
    <row r="24" spans="1:6" x14ac:dyDescent="0.25">
      <c r="A24" s="10" t="s">
        <v>400</v>
      </c>
      <c r="B24" s="10" t="s">
        <v>401</v>
      </c>
      <c r="C24" s="28">
        <v>0.94846283453017222</v>
      </c>
      <c r="D24" s="10">
        <v>2.3209335673240867E-4</v>
      </c>
      <c r="E24" s="10">
        <v>1.1096975945513281E-2</v>
      </c>
      <c r="F24" s="10" t="s">
        <v>12</v>
      </c>
    </row>
    <row r="25" spans="1:6" x14ac:dyDescent="0.25">
      <c r="A25" s="10" t="s">
        <v>120</v>
      </c>
      <c r="B25" s="10" t="s">
        <v>121</v>
      </c>
      <c r="C25" s="28">
        <v>0.87999206581076095</v>
      </c>
      <c r="D25" s="10">
        <v>2.4014234376828463E-3</v>
      </c>
      <c r="E25" s="10">
        <v>3.9748560859146277E-2</v>
      </c>
      <c r="F25" s="10" t="s">
        <v>12</v>
      </c>
    </row>
    <row r="26" spans="1:6" x14ac:dyDescent="0.25">
      <c r="A26" s="10" t="s">
        <v>402</v>
      </c>
      <c r="B26" s="10" t="s">
        <v>403</v>
      </c>
      <c r="C26" s="28">
        <v>0.86880107989903621</v>
      </c>
      <c r="D26" s="10">
        <v>1.2260154557257855E-3</v>
      </c>
      <c r="E26" s="10">
        <v>3.0850512366341079E-2</v>
      </c>
      <c r="F26" s="10" t="s">
        <v>12</v>
      </c>
    </row>
    <row r="27" spans="1:6" x14ac:dyDescent="0.25">
      <c r="A27" s="10" t="s">
        <v>186</v>
      </c>
      <c r="B27" s="10" t="s">
        <v>187</v>
      </c>
      <c r="C27" s="28">
        <v>0.80651338530128314</v>
      </c>
      <c r="D27" s="10">
        <v>1.6957447545043395E-3</v>
      </c>
      <c r="E27" s="10">
        <v>3.3420801134887546E-2</v>
      </c>
      <c r="F27" s="10" t="s">
        <v>12</v>
      </c>
    </row>
    <row r="28" spans="1:6" x14ac:dyDescent="0.25">
      <c r="A28" s="10" t="s">
        <v>404</v>
      </c>
      <c r="B28" s="10" t="s">
        <v>405</v>
      </c>
      <c r="C28" s="28">
        <v>0.78228369433599454</v>
      </c>
      <c r="D28" s="10">
        <v>1.8942176517639192E-3</v>
      </c>
      <c r="E28" s="10">
        <v>3.4596687915550206E-2</v>
      </c>
      <c r="F28" s="10" t="s">
        <v>12</v>
      </c>
    </row>
    <row r="29" spans="1:6" x14ac:dyDescent="0.25">
      <c r="A29" s="10" t="s">
        <v>406</v>
      </c>
      <c r="B29" s="10" t="s">
        <v>407</v>
      </c>
      <c r="C29" s="28">
        <v>0.77806487004783875</v>
      </c>
      <c r="D29" s="10">
        <v>1.2813932134540663E-3</v>
      </c>
      <c r="E29" s="10">
        <v>3.0850512366341079E-2</v>
      </c>
      <c r="F29" s="10" t="s">
        <v>12</v>
      </c>
    </row>
    <row r="30" spans="1:6" x14ac:dyDescent="0.25">
      <c r="A30" s="10" t="s">
        <v>134</v>
      </c>
      <c r="B30" s="10" t="s">
        <v>135</v>
      </c>
      <c r="C30" s="28">
        <v>0.74048757167063073</v>
      </c>
      <c r="D30" s="10">
        <v>2.7916472280278765E-3</v>
      </c>
      <c r="E30" s="10">
        <v>4.3789894016490964E-2</v>
      </c>
      <c r="F30" s="10" t="s">
        <v>12</v>
      </c>
    </row>
    <row r="31" spans="1:6" x14ac:dyDescent="0.25">
      <c r="A31" s="10" t="s">
        <v>408</v>
      </c>
      <c r="B31" s="10" t="s">
        <v>409</v>
      </c>
      <c r="C31" s="28">
        <v>0.7343962609039032</v>
      </c>
      <c r="D31" s="10">
        <v>2.3085916618118345E-3</v>
      </c>
      <c r="E31" s="10">
        <v>3.861423316441058E-2</v>
      </c>
      <c r="F31" s="10" t="s">
        <v>12</v>
      </c>
    </row>
    <row r="32" spans="1:6" x14ac:dyDescent="0.25">
      <c r="A32" s="10" t="s">
        <v>410</v>
      </c>
      <c r="B32" s="10" t="s">
        <v>411</v>
      </c>
      <c r="C32" s="28">
        <v>0.62766812013974516</v>
      </c>
      <c r="D32" s="10">
        <v>7.2678393188946311E-5</v>
      </c>
      <c r="E32" s="10">
        <v>5.0378303548717631E-3</v>
      </c>
      <c r="F32" s="10" t="s">
        <v>19</v>
      </c>
    </row>
    <row r="33" spans="1:6" x14ac:dyDescent="0.25">
      <c r="A33" s="11" t="s">
        <v>192</v>
      </c>
      <c r="B33" s="11" t="s">
        <v>193</v>
      </c>
      <c r="C33" s="29">
        <v>-0.59926223801292977</v>
      </c>
      <c r="D33" s="11">
        <v>2.1383506042939541E-3</v>
      </c>
      <c r="E33" s="11">
        <v>3.8177967530596553E-2</v>
      </c>
      <c r="F33" s="11" t="s">
        <v>12</v>
      </c>
    </row>
    <row r="34" spans="1:6" x14ac:dyDescent="0.25">
      <c r="A34" s="11" t="s">
        <v>412</v>
      </c>
      <c r="B34" s="11" t="s">
        <v>413</v>
      </c>
      <c r="C34" s="29">
        <v>-0.61709385916628534</v>
      </c>
      <c r="D34" s="11">
        <v>1.7566850814694263E-3</v>
      </c>
      <c r="E34" s="11">
        <v>3.3630995113914673E-2</v>
      </c>
      <c r="F34" s="11" t="s">
        <v>12</v>
      </c>
    </row>
    <row r="35" spans="1:6" x14ac:dyDescent="0.25">
      <c r="A35" s="11" t="s">
        <v>414</v>
      </c>
      <c r="B35" s="11" t="s">
        <v>415</v>
      </c>
      <c r="C35" s="29">
        <v>-0.62475850786180231</v>
      </c>
      <c r="D35" s="11">
        <v>1.5353522010970334E-3</v>
      </c>
      <c r="E35" s="11">
        <v>3.3103848645194403E-2</v>
      </c>
      <c r="F35" s="11" t="s">
        <v>12</v>
      </c>
    </row>
    <row r="36" spans="1:6" x14ac:dyDescent="0.25">
      <c r="A36" s="11" t="s">
        <v>300</v>
      </c>
      <c r="B36" s="11" t="s">
        <v>301</v>
      </c>
      <c r="C36" s="29">
        <v>-0.63162554344685518</v>
      </c>
      <c r="D36" s="11">
        <v>4.5926161558122199E-4</v>
      </c>
      <c r="E36" s="11">
        <v>1.6971318771129344E-2</v>
      </c>
      <c r="F36" s="11" t="s">
        <v>12</v>
      </c>
    </row>
    <row r="37" spans="1:6" x14ac:dyDescent="0.25">
      <c r="A37" s="11" t="s">
        <v>304</v>
      </c>
      <c r="B37" s="11" t="s">
        <v>305</v>
      </c>
      <c r="C37" s="29">
        <v>-0.63515807957945825</v>
      </c>
      <c r="D37" s="11">
        <v>1.8286073085797507E-4</v>
      </c>
      <c r="E37" s="11">
        <v>9.0801781666663244E-3</v>
      </c>
      <c r="F37" s="11" t="s">
        <v>19</v>
      </c>
    </row>
    <row r="38" spans="1:6" x14ac:dyDescent="0.25">
      <c r="A38" s="11" t="s">
        <v>416</v>
      </c>
      <c r="B38" s="11" t="s">
        <v>417</v>
      </c>
      <c r="C38" s="29">
        <v>-0.64749322362205319</v>
      </c>
      <c r="D38" s="11">
        <v>2.2376330014649621E-5</v>
      </c>
      <c r="E38" s="11">
        <v>2.3424969762840609E-3</v>
      </c>
      <c r="F38" s="11" t="s">
        <v>19</v>
      </c>
    </row>
    <row r="39" spans="1:6" x14ac:dyDescent="0.25">
      <c r="A39" s="11" t="s">
        <v>418</v>
      </c>
      <c r="B39" s="11" t="s">
        <v>419</v>
      </c>
      <c r="C39" s="29">
        <v>-0.66409735930808367</v>
      </c>
      <c r="D39" s="11">
        <v>3.1272112842406047E-4</v>
      </c>
      <c r="E39" s="11">
        <v>1.3121430689930895E-2</v>
      </c>
      <c r="F39" s="11" t="s">
        <v>12</v>
      </c>
    </row>
    <row r="40" spans="1:6" x14ac:dyDescent="0.25">
      <c r="A40" s="11" t="s">
        <v>420</v>
      </c>
      <c r="B40" s="11" t="s">
        <v>421</v>
      </c>
      <c r="C40" s="29">
        <v>-0.68214869662462974</v>
      </c>
      <c r="D40" s="11">
        <v>4.052555056833636E-5</v>
      </c>
      <c r="E40" s="11">
        <v>3.7879470501815575E-3</v>
      </c>
      <c r="F40" s="11" t="s">
        <v>19</v>
      </c>
    </row>
    <row r="41" spans="1:6" x14ac:dyDescent="0.25">
      <c r="A41" s="11" t="s">
        <v>50</v>
      </c>
      <c r="B41" s="11" t="s">
        <v>51</v>
      </c>
      <c r="C41" s="29">
        <v>-0.69633840333897012</v>
      </c>
      <c r="D41" s="11">
        <v>2.0237452953030849E-5</v>
      </c>
      <c r="E41" s="11">
        <v>2.3424969762840609E-3</v>
      </c>
      <c r="F41" s="11" t="s">
        <v>19</v>
      </c>
    </row>
    <row r="42" spans="1:6" x14ac:dyDescent="0.25">
      <c r="A42" s="11" t="s">
        <v>422</v>
      </c>
      <c r="B42" s="11" t="s">
        <v>423</v>
      </c>
      <c r="C42" s="29">
        <v>-0.7017302194810604</v>
      </c>
      <c r="D42" s="11">
        <v>1.1350939543205056E-3</v>
      </c>
      <c r="E42" s="11">
        <v>3.0570581244326839E-2</v>
      </c>
      <c r="F42" s="11" t="s">
        <v>12</v>
      </c>
    </row>
    <row r="43" spans="1:6" x14ac:dyDescent="0.25">
      <c r="A43" s="11" t="s">
        <v>38</v>
      </c>
      <c r="B43" s="11" t="s">
        <v>39</v>
      </c>
      <c r="C43" s="29">
        <v>-0.71016060213888821</v>
      </c>
      <c r="D43" s="11">
        <v>6.5893584811637469E-4</v>
      </c>
      <c r="E43" s="11">
        <v>2.2381694842400188E-2</v>
      </c>
      <c r="F43" s="11" t="s">
        <v>12</v>
      </c>
    </row>
    <row r="44" spans="1:6" x14ac:dyDescent="0.25">
      <c r="A44" s="11" t="s">
        <v>144</v>
      </c>
      <c r="B44" s="11" t="s">
        <v>145</v>
      </c>
      <c r="C44" s="29">
        <v>-0.73875336583811091</v>
      </c>
      <c r="D44" s="11">
        <v>7.03705014232623E-4</v>
      </c>
      <c r="E44" s="11">
        <v>2.2709361023810753E-2</v>
      </c>
      <c r="F44" s="11" t="s">
        <v>12</v>
      </c>
    </row>
    <row r="45" spans="1:6" x14ac:dyDescent="0.25">
      <c r="A45" s="11" t="s">
        <v>424</v>
      </c>
      <c r="B45" s="11" t="s">
        <v>425</v>
      </c>
      <c r="C45" s="29">
        <v>-0.73935891575798252</v>
      </c>
      <c r="D45" s="11">
        <v>1.2250095079525468E-3</v>
      </c>
      <c r="E45" s="11">
        <v>3.0850512366341079E-2</v>
      </c>
      <c r="F45" s="11" t="s">
        <v>12</v>
      </c>
    </row>
    <row r="46" spans="1:6" x14ac:dyDescent="0.25">
      <c r="A46" s="11" t="s">
        <v>308</v>
      </c>
      <c r="B46" s="11" t="s">
        <v>309</v>
      </c>
      <c r="C46" s="29">
        <v>-0.74898182328390916</v>
      </c>
      <c r="D46" s="11">
        <v>1.7022364184863788E-5</v>
      </c>
      <c r="E46" s="11">
        <v>2.3424969762840609E-3</v>
      </c>
      <c r="F46" s="11" t="s">
        <v>19</v>
      </c>
    </row>
    <row r="47" spans="1:6" x14ac:dyDescent="0.25">
      <c r="A47" s="11" t="s">
        <v>48</v>
      </c>
      <c r="B47" s="11" t="s">
        <v>49</v>
      </c>
      <c r="C47" s="29">
        <v>-0.76351799226297956</v>
      </c>
      <c r="D47" s="11">
        <v>2.8067209818517726E-3</v>
      </c>
      <c r="E47" s="11">
        <v>4.3789894016490964E-2</v>
      </c>
      <c r="F47" s="11" t="s">
        <v>12</v>
      </c>
    </row>
    <row r="48" spans="1:6" x14ac:dyDescent="0.25">
      <c r="A48" s="11" t="s">
        <v>426</v>
      </c>
      <c r="B48" s="11" t="s">
        <v>427</v>
      </c>
      <c r="C48" s="29">
        <v>-0.76670547218305174</v>
      </c>
      <c r="D48" s="11">
        <v>1.8435673113380705E-3</v>
      </c>
      <c r="E48" s="11">
        <v>3.4063121601351096E-2</v>
      </c>
      <c r="F48" s="11" t="s">
        <v>12</v>
      </c>
    </row>
    <row r="49" spans="1:6" x14ac:dyDescent="0.25">
      <c r="A49" s="11" t="s">
        <v>32</v>
      </c>
      <c r="B49" s="11" t="s">
        <v>33</v>
      </c>
      <c r="C49" s="29">
        <v>-0.77537015222570815</v>
      </c>
      <c r="D49" s="11">
        <v>5.2730708001335176E-5</v>
      </c>
      <c r="E49" s="11">
        <v>4.1894547507060802E-3</v>
      </c>
      <c r="F49" s="11" t="s">
        <v>19</v>
      </c>
    </row>
    <row r="50" spans="1:6" x14ac:dyDescent="0.25">
      <c r="A50" s="11" t="s">
        <v>148</v>
      </c>
      <c r="B50" s="11" t="s">
        <v>149</v>
      </c>
      <c r="C50" s="29">
        <v>-0.7786620395334829</v>
      </c>
      <c r="D50" s="11">
        <v>7.2920137295186003E-5</v>
      </c>
      <c r="E50" s="11">
        <v>5.0378303548717631E-3</v>
      </c>
      <c r="F50" s="11" t="s">
        <v>19</v>
      </c>
    </row>
    <row r="51" spans="1:6" x14ac:dyDescent="0.25">
      <c r="A51" s="11" t="s">
        <v>152</v>
      </c>
      <c r="B51" s="11" t="s">
        <v>153</v>
      </c>
      <c r="C51" s="29">
        <v>-0.78713246989864061</v>
      </c>
      <c r="D51" s="11">
        <v>2.3568039037691562E-5</v>
      </c>
      <c r="E51" s="11">
        <v>2.3424969762840609E-3</v>
      </c>
      <c r="F51" s="11" t="s">
        <v>19</v>
      </c>
    </row>
    <row r="52" spans="1:6" x14ac:dyDescent="0.25">
      <c r="A52" s="11" t="s">
        <v>42</v>
      </c>
      <c r="B52" s="11" t="s">
        <v>43</v>
      </c>
      <c r="C52" s="29">
        <v>-0.84494646606925272</v>
      </c>
      <c r="D52" s="11">
        <v>2.3745445275916038E-4</v>
      </c>
      <c r="E52" s="11">
        <v>1.1096975945513281E-2</v>
      </c>
      <c r="F52" s="11" t="s">
        <v>12</v>
      </c>
    </row>
    <row r="53" spans="1:6" x14ac:dyDescent="0.25">
      <c r="A53" s="11" t="s">
        <v>428</v>
      </c>
      <c r="B53" s="11" t="s">
        <v>429</v>
      </c>
      <c r="C53" s="29">
        <v>-0.85515733068861977</v>
      </c>
      <c r="D53" s="11">
        <v>7.2002835694777654E-5</v>
      </c>
      <c r="E53" s="11">
        <v>5.0378303548717631E-3</v>
      </c>
      <c r="F53" s="11" t="s">
        <v>19</v>
      </c>
    </row>
    <row r="54" spans="1:6" x14ac:dyDescent="0.25">
      <c r="A54" s="11" t="s">
        <v>150</v>
      </c>
      <c r="B54" s="11" t="s">
        <v>151</v>
      </c>
      <c r="C54" s="29">
        <v>-0.92390027550940346</v>
      </c>
      <c r="D54" s="11">
        <v>1.7805753859117697E-4</v>
      </c>
      <c r="E54" s="11">
        <v>9.0801781666663244E-3</v>
      </c>
      <c r="F54" s="11" t="s">
        <v>19</v>
      </c>
    </row>
    <row r="55" spans="1:6" x14ac:dyDescent="0.25">
      <c r="A55" s="11" t="s">
        <v>430</v>
      </c>
      <c r="B55" s="11" t="s">
        <v>431</v>
      </c>
      <c r="C55" s="29">
        <v>-0.9476453281420163</v>
      </c>
      <c r="D55" s="11">
        <v>1.1074929960516596E-3</v>
      </c>
      <c r="E55" s="11">
        <v>3.0570581244326839E-2</v>
      </c>
      <c r="F55" s="11" t="s">
        <v>12</v>
      </c>
    </row>
    <row r="56" spans="1:6" x14ac:dyDescent="0.25">
      <c r="A56" s="11" t="s">
        <v>44</v>
      </c>
      <c r="B56" s="11" t="s">
        <v>45</v>
      </c>
      <c r="C56" s="29">
        <v>-0.9567597952614868</v>
      </c>
      <c r="D56" s="11">
        <v>9.9323837804971863E-6</v>
      </c>
      <c r="E56" s="11">
        <v>1.5970894317802933E-3</v>
      </c>
      <c r="F56" s="11" t="s">
        <v>19</v>
      </c>
    </row>
    <row r="57" spans="1:6" x14ac:dyDescent="0.25">
      <c r="A57" s="11" t="s">
        <v>46</v>
      </c>
      <c r="B57" s="11" t="s">
        <v>47</v>
      </c>
      <c r="C57" s="29">
        <v>-0.98004678102772758</v>
      </c>
      <c r="D57" s="11">
        <v>1.0402706723562042E-4</v>
      </c>
      <c r="E57" s="11">
        <v>6.3196860835119861E-3</v>
      </c>
      <c r="F57" s="11" t="s">
        <v>19</v>
      </c>
    </row>
    <row r="58" spans="1:6" x14ac:dyDescent="0.25">
      <c r="A58" s="11" t="s">
        <v>432</v>
      </c>
      <c r="B58" s="11" t="s">
        <v>433</v>
      </c>
      <c r="C58" s="29">
        <v>-0.98018752298370515</v>
      </c>
      <c r="D58" s="11">
        <v>9.3653381829086142E-4</v>
      </c>
      <c r="E58" s="11">
        <v>2.7057313404803249E-2</v>
      </c>
      <c r="F58" s="11" t="s">
        <v>12</v>
      </c>
    </row>
    <row r="59" spans="1:6" x14ac:dyDescent="0.25">
      <c r="A59" s="11" t="s">
        <v>434</v>
      </c>
      <c r="B59" s="11" t="s">
        <v>435</v>
      </c>
      <c r="C59" s="29">
        <v>-1.0202690155950656</v>
      </c>
      <c r="D59" s="11">
        <v>1.6448128255585109E-3</v>
      </c>
      <c r="E59" s="11">
        <v>3.3420801134887546E-2</v>
      </c>
      <c r="F59" s="11" t="s">
        <v>12</v>
      </c>
    </row>
    <row r="60" spans="1:6" x14ac:dyDescent="0.25">
      <c r="A60" s="11" t="s">
        <v>74</v>
      </c>
      <c r="B60" s="11" t="s">
        <v>75</v>
      </c>
      <c r="C60" s="29">
        <v>-1.0493975846223194</v>
      </c>
      <c r="D60" s="11">
        <v>1.005090894764187E-5</v>
      </c>
      <c r="E60" s="11">
        <v>1.5970894317802933E-3</v>
      </c>
      <c r="F60" s="11" t="s">
        <v>19</v>
      </c>
    </row>
    <row r="61" spans="1:6" x14ac:dyDescent="0.25">
      <c r="A61" s="11" t="s">
        <v>94</v>
      </c>
      <c r="B61" s="11" t="s">
        <v>95</v>
      </c>
      <c r="C61" s="29">
        <v>-1.1228615914002837</v>
      </c>
      <c r="D61" s="11">
        <v>9.4940170992663734E-7</v>
      </c>
      <c r="E61" s="11">
        <v>5.0286643902447555E-4</v>
      </c>
      <c r="F61" s="11" t="s">
        <v>9</v>
      </c>
    </row>
    <row r="62" spans="1:6" x14ac:dyDescent="0.25">
      <c r="A62" s="11" t="s">
        <v>60</v>
      </c>
      <c r="B62" s="11" t="s">
        <v>61</v>
      </c>
      <c r="C62" s="29">
        <v>-1.1517520369118834</v>
      </c>
      <c r="D62" s="11">
        <v>3.3092196087479145E-3</v>
      </c>
      <c r="E62" s="11">
        <v>4.8455053261958023E-2</v>
      </c>
      <c r="F62" s="11" t="s">
        <v>12</v>
      </c>
    </row>
    <row r="63" spans="1:6" x14ac:dyDescent="0.25">
      <c r="A63" s="11" t="s">
        <v>66</v>
      </c>
      <c r="B63" s="11" t="s">
        <v>67</v>
      </c>
      <c r="C63" s="29">
        <v>-1.1676306778420269</v>
      </c>
      <c r="D63" s="11">
        <v>1.8132380694952431E-3</v>
      </c>
      <c r="E63" s="11">
        <v>3.4063121601351096E-2</v>
      </c>
      <c r="F63" s="11" t="s">
        <v>12</v>
      </c>
    </row>
    <row r="64" spans="1:6" x14ac:dyDescent="0.25">
      <c r="A64" s="11" t="s">
        <v>436</v>
      </c>
      <c r="B64" s="11" t="s">
        <v>437</v>
      </c>
      <c r="C64" s="29">
        <v>-1.178082416171879</v>
      </c>
      <c r="D64" s="11">
        <v>2.2501807965322018E-3</v>
      </c>
      <c r="E64" s="11">
        <v>3.844663748053407E-2</v>
      </c>
      <c r="F64" s="11" t="s">
        <v>12</v>
      </c>
    </row>
    <row r="65" spans="1:6" x14ac:dyDescent="0.25">
      <c r="A65" s="11" t="s">
        <v>438</v>
      </c>
      <c r="B65" s="11" t="s">
        <v>439</v>
      </c>
      <c r="C65" s="29">
        <v>-1.2124877704983845</v>
      </c>
      <c r="D65" s="11">
        <v>1.4103303804247106E-3</v>
      </c>
      <c r="E65" s="11">
        <v>3.2480575060849705E-2</v>
      </c>
      <c r="F65" s="11" t="s">
        <v>12</v>
      </c>
    </row>
    <row r="66" spans="1:6" x14ac:dyDescent="0.25">
      <c r="A66" s="11" t="s">
        <v>440</v>
      </c>
      <c r="B66" s="11" t="s">
        <v>441</v>
      </c>
      <c r="C66" s="29">
        <v>-1.5050292085037213</v>
      </c>
      <c r="D66" s="11">
        <v>2.7307174668012818E-3</v>
      </c>
      <c r="E66" s="11">
        <v>4.3789894016490964E-2</v>
      </c>
      <c r="F66" s="11" t="s">
        <v>12</v>
      </c>
    </row>
    <row r="67" spans="1:6" x14ac:dyDescent="0.25">
      <c r="A67" s="11" t="s">
        <v>366</v>
      </c>
      <c r="B67" s="11" t="s">
        <v>367</v>
      </c>
      <c r="C67" s="29">
        <v>-1.5751340117602304</v>
      </c>
      <c r="D67" s="11">
        <v>3.4611779639393247E-4</v>
      </c>
      <c r="E67" s="11">
        <v>1.3414175084633139E-2</v>
      </c>
      <c r="F67" s="11" t="s">
        <v>12</v>
      </c>
    </row>
    <row r="68" spans="1:6" x14ac:dyDescent="0.25">
      <c r="A68" s="11" t="s">
        <v>442</v>
      </c>
      <c r="B68" s="11" t="s">
        <v>443</v>
      </c>
      <c r="C68" s="29">
        <v>-1.5863984937474278</v>
      </c>
      <c r="D68" s="11">
        <v>2.2095575794231167E-3</v>
      </c>
      <c r="E68" s="11">
        <v>3.844663748053407E-2</v>
      </c>
      <c r="F68" s="11" t="s">
        <v>12</v>
      </c>
    </row>
    <row r="69" spans="1:6" x14ac:dyDescent="0.25">
      <c r="A69" s="11" t="s">
        <v>444</v>
      </c>
      <c r="B69" s="11" t="s">
        <v>445</v>
      </c>
      <c r="C69" s="29">
        <v>-2.0388320997605121</v>
      </c>
      <c r="D69" s="11">
        <v>3.3836253033529465E-4</v>
      </c>
      <c r="E69" s="11">
        <v>1.3414175084633139E-2</v>
      </c>
      <c r="F69" s="11" t="s">
        <v>12</v>
      </c>
    </row>
    <row r="70" spans="1:6" x14ac:dyDescent="0.25">
      <c r="A70" s="11" t="s">
        <v>164</v>
      </c>
      <c r="B70" s="11" t="s">
        <v>165</v>
      </c>
      <c r="C70" s="29">
        <v>-2.2068445941606818</v>
      </c>
      <c r="D70" s="11">
        <v>3.5780489866606742E-6</v>
      </c>
      <c r="E70" s="11">
        <v>9.4758663996730185E-4</v>
      </c>
      <c r="F70" s="11" t="s">
        <v>9</v>
      </c>
    </row>
    <row r="71" spans="1:6" x14ac:dyDescent="0.25">
      <c r="A71" s="11" t="s">
        <v>168</v>
      </c>
      <c r="B71" s="11" t="s">
        <v>169</v>
      </c>
      <c r="C71" s="29">
        <v>-2.2163217248384832</v>
      </c>
      <c r="D71" s="11">
        <v>5.3064898038001168E-11</v>
      </c>
      <c r="E71" s="11">
        <v>8.4320122982383858E-8</v>
      </c>
      <c r="F71" s="11" t="s">
        <v>9</v>
      </c>
    </row>
    <row r="72" spans="1:6" x14ac:dyDescent="0.25">
      <c r="A72" s="11" t="s">
        <v>80</v>
      </c>
      <c r="B72" s="11" t="s">
        <v>81</v>
      </c>
      <c r="C72" s="29">
        <v>-2.3800050863092928</v>
      </c>
      <c r="D72" s="11">
        <v>6.3854671473366649E-4</v>
      </c>
      <c r="E72" s="11">
        <v>2.2381694842400188E-2</v>
      </c>
      <c r="F72" s="11" t="s">
        <v>12</v>
      </c>
    </row>
    <row r="73" spans="1:6" x14ac:dyDescent="0.25">
      <c r="A73" s="11" t="s">
        <v>446</v>
      </c>
      <c r="B73" s="11" t="s">
        <v>447</v>
      </c>
      <c r="C73" s="29">
        <v>-2.4259214863793268</v>
      </c>
      <c r="D73" s="11">
        <v>1.5833181227405755E-3</v>
      </c>
      <c r="E73" s="11">
        <v>3.3103848645194403E-2</v>
      </c>
      <c r="F73" s="11" t="s">
        <v>12</v>
      </c>
    </row>
    <row r="74" spans="1:6" x14ac:dyDescent="0.25">
      <c r="A74" s="11" t="s">
        <v>330</v>
      </c>
      <c r="B74" s="11" t="s">
        <v>331</v>
      </c>
      <c r="C74" s="29">
        <v>-2.4568626166289675</v>
      </c>
      <c r="D74" s="11">
        <v>1.1219131448469257E-3</v>
      </c>
      <c r="E74" s="11">
        <v>3.0570581244326839E-2</v>
      </c>
      <c r="F74" s="11" t="s">
        <v>12</v>
      </c>
    </row>
    <row r="75" spans="1:6" x14ac:dyDescent="0.25">
      <c r="A75" s="11" t="s">
        <v>202</v>
      </c>
      <c r="B75" s="11" t="s">
        <v>203</v>
      </c>
      <c r="C75" s="29">
        <v>-2.8110216243776449</v>
      </c>
      <c r="D75" s="11">
        <v>5.1495799544350548E-5</v>
      </c>
      <c r="E75" s="11">
        <v>4.1894547507060802E-3</v>
      </c>
      <c r="F75" s="11" t="s">
        <v>19</v>
      </c>
    </row>
    <row r="76" spans="1:6" x14ac:dyDescent="0.25">
      <c r="A76" s="12" t="s">
        <v>84</v>
      </c>
      <c r="B76" s="12" t="s">
        <v>85</v>
      </c>
      <c r="C76" s="34">
        <v>-3.8789665388654733</v>
      </c>
      <c r="D76" s="12">
        <v>6.719897240423395E-8</v>
      </c>
      <c r="E76" s="12">
        <v>5.3389583575163874E-5</v>
      </c>
      <c r="F76" s="12" t="s">
        <v>9</v>
      </c>
    </row>
    <row r="77" spans="1:6" x14ac:dyDescent="0.25">
      <c r="A77" s="13" t="s">
        <v>174</v>
      </c>
      <c r="B77" s="13" t="s">
        <v>175</v>
      </c>
      <c r="C77" s="30">
        <v>-4.145454757490004</v>
      </c>
      <c r="D77" s="13">
        <v>5.0647513350851645E-6</v>
      </c>
      <c r="E77" s="13">
        <v>1.1496985530643324E-3</v>
      </c>
      <c r="F77" s="13" t="s">
        <v>19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6</vt:i4>
      </vt:variant>
    </vt:vector>
  </HeadingPairs>
  <TitlesOfParts>
    <vt:vector size="16" baseType="lpstr">
      <vt:lpstr>Summary</vt:lpstr>
      <vt:lpstr>CPU - D1 vs SHAM</vt:lpstr>
      <vt:lpstr>CPU - D7 vs SHAM</vt:lpstr>
      <vt:lpstr>CPU - D7 vs D1</vt:lpstr>
      <vt:lpstr>MFB - D1 vs SHAM</vt:lpstr>
      <vt:lpstr>MFB - D7 vs SHAM</vt:lpstr>
      <vt:lpstr>MFB - D7 vs D1</vt:lpstr>
      <vt:lpstr>Nacc - D1 vs SHAM</vt:lpstr>
      <vt:lpstr>Nacc - D7 vs SHAM</vt:lpstr>
      <vt:lpstr>Nacc - D7 vs D1</vt:lpstr>
      <vt:lpstr>Thal - D1 vs SHAM</vt:lpstr>
      <vt:lpstr>Thal - D7 vs SHAM</vt:lpstr>
      <vt:lpstr>Thal - D7 vs D1</vt:lpstr>
      <vt:lpstr>VM - D1 vs SHAM</vt:lpstr>
      <vt:lpstr>VM - D7 vs SHAM</vt:lpstr>
      <vt:lpstr>VM - D7 vs 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an DAKIK</dc:creator>
  <cp:lastModifiedBy>Hassan DAKIK</cp:lastModifiedBy>
  <dcterms:created xsi:type="dcterms:W3CDTF">2015-06-05T18:19:34Z</dcterms:created>
  <dcterms:modified xsi:type="dcterms:W3CDTF">2020-05-05T04:08:51Z</dcterms:modified>
</cp:coreProperties>
</file>